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35" windowWidth="28755" windowHeight="14115"/>
  </bookViews>
  <sheets>
    <sheet name="Table S4" sheetId="1" r:id="rId1"/>
  </sheets>
  <calcPr calcId="125725"/>
</workbook>
</file>

<file path=xl/sharedStrings.xml><?xml version="1.0" encoding="utf-8"?>
<sst xmlns="http://schemas.openxmlformats.org/spreadsheetml/2006/main" count="616" uniqueCount="176">
  <si>
    <r>
      <rPr>
        <b/>
        <sz val="11"/>
        <color theme="1"/>
        <rFont val="Calibri"/>
        <family val="2"/>
        <scheme val="minor"/>
      </rPr>
      <t>Supplemental Table 4.</t>
    </r>
    <r>
      <rPr>
        <sz val="11"/>
        <color theme="1"/>
        <rFont val="Calibri"/>
        <family val="2"/>
        <scheme val="minor"/>
      </rPr>
      <t xml:space="preserve"> Enrichment matrix for the different ncRNA classes. Rows show cell type specific epigenomic marks, except for the transcription factor binding sites (data combined from multiple cell lines). -log10(p.adjusted for multiple testing) values are shown. Red font highlights epigenomic marks enriched at p.adj &lt; 0.01. Green font and a "-" sign highlights depleted epigenomic marks at p.adj &lt; 0.01. Rows containing no statistically significant values in at least one ncRNA class are removed for clarity.</t>
    </r>
  </si>
  <si>
    <t>Cell line</t>
  </si>
  <si>
    <t>Epigenomic mark</t>
  </si>
  <si>
    <t>7SK</t>
  </si>
  <si>
    <t>CD.box</t>
  </si>
  <si>
    <t>HACA.box</t>
  </si>
  <si>
    <t>SRP.RNA</t>
  </si>
  <si>
    <t>Y.RNA</t>
  </si>
  <si>
    <t>lncRNA</t>
  </si>
  <si>
    <t>miRNA</t>
  </si>
  <si>
    <t>piRNA</t>
  </si>
  <si>
    <t>pri.miRNA</t>
  </si>
  <si>
    <t>rRNA</t>
  </si>
  <si>
    <t>scaRNA</t>
  </si>
  <si>
    <t>snRNA</t>
  </si>
  <si>
    <t>snoRNA</t>
  </si>
  <si>
    <t>spliceosomal</t>
  </si>
  <si>
    <t>tRNA</t>
  </si>
  <si>
    <t>GM12878</t>
  </si>
  <si>
    <t>1_Active_Promoter</t>
  </si>
  <si>
    <t>2_Weak_Promoter</t>
  </si>
  <si>
    <t>3_Poised_Promoter</t>
  </si>
  <si>
    <t>4_Strong_Enhancer</t>
  </si>
  <si>
    <t>5_Strong_Enhancer</t>
  </si>
  <si>
    <t>6_Weak_Enhancer</t>
  </si>
  <si>
    <t>7_Weak_Enhancer</t>
  </si>
  <si>
    <t>9_Txn_Transition</t>
  </si>
  <si>
    <t>10_Txn_Elongation</t>
  </si>
  <si>
    <t>11_Weak_Txn</t>
  </si>
  <si>
    <t>12_Repressed</t>
  </si>
  <si>
    <t>13_Heterochrom/lo</t>
  </si>
  <si>
    <t>14_Repetitive/CNV</t>
  </si>
  <si>
    <t>H1hESC</t>
  </si>
  <si>
    <t>8_Insulator</t>
  </si>
  <si>
    <t>15_Repetitive/CNV</t>
  </si>
  <si>
    <t>HepG2</t>
  </si>
  <si>
    <t>Hmec</t>
  </si>
  <si>
    <t>Hsmm</t>
  </si>
  <si>
    <t>Huvec</t>
  </si>
  <si>
    <t>K562</t>
  </si>
  <si>
    <t>Nhek</t>
  </si>
  <si>
    <t>Nhlf</t>
  </si>
  <si>
    <t>Hepg2</t>
  </si>
  <si>
    <t>H3k4me3</t>
  </si>
  <si>
    <t>Ctcf</t>
  </si>
  <si>
    <t>H3k4me2</t>
  </si>
  <si>
    <t>Hsmmt</t>
  </si>
  <si>
    <t>Osteobl</t>
  </si>
  <si>
    <t>H2az</t>
  </si>
  <si>
    <t>Gm12878</t>
  </si>
  <si>
    <t>H3k27ac</t>
  </si>
  <si>
    <t>Nha</t>
  </si>
  <si>
    <t>H4k20me1</t>
  </si>
  <si>
    <t>H3k36me3</t>
  </si>
  <si>
    <t>H3k4me1</t>
  </si>
  <si>
    <t>Pol2b</t>
  </si>
  <si>
    <t>H3k79me2</t>
  </si>
  <si>
    <t>Nhdfad</t>
  </si>
  <si>
    <t>H3k27me3</t>
  </si>
  <si>
    <t>Helas3</t>
  </si>
  <si>
    <t>H3k9me1</t>
  </si>
  <si>
    <t>H3k9ac</t>
  </si>
  <si>
    <t>H1hesc</t>
  </si>
  <si>
    <t>H3k9me3</t>
  </si>
  <si>
    <t>eGFP-GATA2</t>
  </si>
  <si>
    <t>USF1_(SC-8983)</t>
  </si>
  <si>
    <t>Egr-1</t>
  </si>
  <si>
    <t>RFX5_(N-494)</t>
  </si>
  <si>
    <t>HA-E2F1</t>
  </si>
  <si>
    <t>FOSL2</t>
  </si>
  <si>
    <t>CTCF</t>
  </si>
  <si>
    <t>CtBP2</t>
  </si>
  <si>
    <t>E2F6_(H-50)</t>
  </si>
  <si>
    <t>IRF1</t>
  </si>
  <si>
    <t>GR</t>
  </si>
  <si>
    <t>POU2F2</t>
  </si>
  <si>
    <t>HDAC2_(SC-6296)</t>
  </si>
  <si>
    <t>BCLAF1_(M33-P5B11)</t>
  </si>
  <si>
    <t>SREBP2</t>
  </si>
  <si>
    <t>Pol2-4H8</t>
  </si>
  <si>
    <t>TAF7_(SQ-8)</t>
  </si>
  <si>
    <t>SP1</t>
  </si>
  <si>
    <t>E2F4</t>
  </si>
  <si>
    <t>CTCF_(C-20)</t>
  </si>
  <si>
    <t>E2F6</t>
  </si>
  <si>
    <t>GTF2B</t>
  </si>
  <si>
    <t>HNF4A_(H-171)</t>
  </si>
  <si>
    <t>Pbx3</t>
  </si>
  <si>
    <t>TCF12</t>
  </si>
  <si>
    <t>RXRA</t>
  </si>
  <si>
    <t>HEY1</t>
  </si>
  <si>
    <t>RPC155</t>
  </si>
  <si>
    <t>Pol2(b)</t>
  </si>
  <si>
    <t>ELK4</t>
  </si>
  <si>
    <t>PU.1</t>
  </si>
  <si>
    <t>PAX5-N19</t>
  </si>
  <si>
    <t>PAX5-C20</t>
  </si>
  <si>
    <t>Pol2</t>
  </si>
  <si>
    <t>CCNT2</t>
  </si>
  <si>
    <t>Pol2(phosphoS2)</t>
  </si>
  <si>
    <t>p300_(N-15)</t>
  </si>
  <si>
    <t>FOXA2_(SC-6554)</t>
  </si>
  <si>
    <t>GABP</t>
  </si>
  <si>
    <t>USF2</t>
  </si>
  <si>
    <t>BDP1</t>
  </si>
  <si>
    <t>c-Myc</t>
  </si>
  <si>
    <t>EBF1_(C-8)</t>
  </si>
  <si>
    <t>c-Fos</t>
  </si>
  <si>
    <t>USF-1</t>
  </si>
  <si>
    <t>SMC3_(ab9263)</t>
  </si>
  <si>
    <t>ZEB1_(SC-25388)</t>
  </si>
  <si>
    <t>FOXA1_(SC-101058)</t>
  </si>
  <si>
    <t>BRCA1_(C-1863)</t>
  </si>
  <si>
    <t>TCF4</t>
  </si>
  <si>
    <t>SIRT6</t>
  </si>
  <si>
    <t>Mxi1_(bHLH)</t>
  </si>
  <si>
    <t>ZBTB33</t>
  </si>
  <si>
    <t>HNF4A</t>
  </si>
  <si>
    <t>POU5F1_(SC-9081)</t>
  </si>
  <si>
    <t>Max</t>
  </si>
  <si>
    <t>IRF4_(M-17)</t>
  </si>
  <si>
    <t>BRF1</t>
  </si>
  <si>
    <t>GATA-2</t>
  </si>
  <si>
    <t>eGFP-JunB</t>
  </si>
  <si>
    <t>BATF</t>
  </si>
  <si>
    <t>c-Jun</t>
  </si>
  <si>
    <t>NRSF</t>
  </si>
  <si>
    <t>GATA-1</t>
  </si>
  <si>
    <t>PGC1A</t>
  </si>
  <si>
    <t>TBP</t>
  </si>
  <si>
    <t>EBF</t>
  </si>
  <si>
    <t>SRF</t>
  </si>
  <si>
    <t>HMGN3</t>
  </si>
  <si>
    <t>TAF1</t>
  </si>
  <si>
    <t>PRDM1_(Val90)</t>
  </si>
  <si>
    <t>TFIIIC-110</t>
  </si>
  <si>
    <t>CEBPB</t>
  </si>
  <si>
    <t>SETDB1</t>
  </si>
  <si>
    <t>HNF4G_(SC-6558)</t>
  </si>
  <si>
    <t>Pol3</t>
  </si>
  <si>
    <t>BCL3</t>
  </si>
  <si>
    <t>Znf143_(16618-1-AP)</t>
  </si>
  <si>
    <t>GTF2F1_(RAP-74)</t>
  </si>
  <si>
    <t>NANOG_(SC-33759)</t>
  </si>
  <si>
    <t>MafK_(ab50322)</t>
  </si>
  <si>
    <t>Nrf1</t>
  </si>
  <si>
    <t>THAP1_(SC-98174)</t>
  </si>
  <si>
    <t>HSF1</t>
  </si>
  <si>
    <t>MEF2C_(SC-13268)</t>
  </si>
  <si>
    <t>JunD</t>
  </si>
  <si>
    <t>CHD2_(N-1250)</t>
  </si>
  <si>
    <t>Sin3Ak-20</t>
  </si>
  <si>
    <t>TR4</t>
  </si>
  <si>
    <t>p300</t>
  </si>
  <si>
    <t>ZNF263</t>
  </si>
  <si>
    <t>YY1_(C-20)</t>
  </si>
  <si>
    <t>ZBTB7A_(SC-34508)</t>
  </si>
  <si>
    <t>STAT3</t>
  </si>
  <si>
    <t>GATA3_(SC-268)</t>
  </si>
  <si>
    <t>BCL11A</t>
  </si>
  <si>
    <t>YY1</t>
  </si>
  <si>
    <t>eGFP-JunD</t>
  </si>
  <si>
    <t>BAF170</t>
  </si>
  <si>
    <t>STAT2</t>
  </si>
  <si>
    <t>BRF2</t>
  </si>
  <si>
    <t>KAP1</t>
  </si>
  <si>
    <t>SUZ12</t>
  </si>
  <si>
    <t>NFKB</t>
  </si>
  <si>
    <t>STAT1</t>
  </si>
  <si>
    <t>FOXA1_(C-20)</t>
  </si>
  <si>
    <t>ETS1</t>
  </si>
  <si>
    <t>SIX5</t>
  </si>
  <si>
    <t>ELF1_(SC-631)</t>
  </si>
  <si>
    <t>TAL1_(SC-12984)</t>
  </si>
  <si>
    <t>GCN5</t>
  </si>
  <si>
    <t>MEF2A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1" fillId="0" borderId="0" xfId="1" applyFill="1"/>
    <xf numFmtId="0" fontId="1" fillId="0" borderId="0" xfId="1"/>
    <xf numFmtId="0" fontId="2" fillId="0" borderId="0" xfId="1" applyFont="1" applyFill="1"/>
    <xf numFmtId="0" fontId="2" fillId="0" borderId="0" xfId="1" applyFont="1"/>
    <xf numFmtId="2" fontId="1" fillId="0" borderId="0" xfId="1" applyNumberFormat="1"/>
    <xf numFmtId="16" fontId="1" fillId="0" borderId="0" xfId="1" applyNumberFormat="1"/>
  </cellXfs>
  <cellStyles count="2">
    <cellStyle name="Normal" xfId="0" builtinId="0"/>
    <cellStyle name="Normal 2" xfId="1"/>
  </cellStyles>
  <dxfs count="3">
    <dxf>
      <font>
        <b/>
        <i val="0"/>
        <color rgb="FFFF0000"/>
      </font>
    </dxf>
    <dxf>
      <font>
        <b/>
        <i val="0"/>
        <color rgb="FF00B050"/>
      </font>
    </dxf>
    <dxf>
      <font>
        <color theme="0" tint="-0.24994659260841701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Q359"/>
  <sheetViews>
    <sheetView tabSelected="1" workbookViewId="0"/>
  </sheetViews>
  <sheetFormatPr defaultColWidth="8.5703125" defaultRowHeight="15"/>
  <cols>
    <col min="1" max="1" width="29.28515625" style="1" customWidth="1"/>
    <col min="2" max="2" width="19.85546875" style="2" bestFit="1" customWidth="1"/>
    <col min="3" max="16384" width="8.5703125" style="2"/>
  </cols>
  <sheetData>
    <row r="1" spans="1:17" ht="15.75">
      <c r="A1" s="1" t="s">
        <v>0</v>
      </c>
    </row>
    <row r="3" spans="1:17" s="4" customFormat="1">
      <c r="A3" s="3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N3" s="4" t="s">
        <v>14</v>
      </c>
      <c r="O3" s="4" t="s">
        <v>15</v>
      </c>
      <c r="P3" s="4" t="s">
        <v>16</v>
      </c>
      <c r="Q3" s="4" t="s">
        <v>17</v>
      </c>
    </row>
    <row r="4" spans="1:17">
      <c r="A4" s="1" t="s">
        <v>18</v>
      </c>
      <c r="B4" s="2" t="s">
        <v>19</v>
      </c>
      <c r="C4" s="5">
        <v>-2.3861490179999998</v>
      </c>
      <c r="D4" s="5">
        <v>3.8673773890000001</v>
      </c>
      <c r="E4" s="5">
        <v>-0.123888438</v>
      </c>
      <c r="F4" s="5">
        <v>-7.0413445230000002</v>
      </c>
      <c r="G4" s="5">
        <v>-4.5223396349999998</v>
      </c>
      <c r="H4" s="5">
        <v>1.9276715170000001</v>
      </c>
      <c r="I4" s="5">
        <v>2.1900845310000001</v>
      </c>
      <c r="J4" s="5">
        <v>-16.83344031</v>
      </c>
      <c r="K4" s="5">
        <v>2.7301937349999998</v>
      </c>
      <c r="L4" s="5">
        <v>-3.4487418430000001</v>
      </c>
      <c r="M4" s="5">
        <v>0.33559984399999998</v>
      </c>
      <c r="N4" s="5">
        <v>-0.720685774</v>
      </c>
      <c r="O4" s="5">
        <v>2.638019238</v>
      </c>
      <c r="P4" s="5">
        <v>-4.3441212849999999</v>
      </c>
      <c r="Q4" s="5">
        <v>11.61571957</v>
      </c>
    </row>
    <row r="5" spans="1:17">
      <c r="A5" s="1" t="s">
        <v>18</v>
      </c>
      <c r="B5" s="2" t="s">
        <v>20</v>
      </c>
      <c r="C5" s="5">
        <v>-1.069351567</v>
      </c>
      <c r="D5" s="5">
        <v>1.3886216490000001</v>
      </c>
      <c r="E5" s="5">
        <v>0.852538974</v>
      </c>
      <c r="F5" s="5">
        <v>-4.488410827</v>
      </c>
      <c r="G5" s="5">
        <v>-1.540487256</v>
      </c>
      <c r="H5" s="5">
        <v>1.0967841519999999</v>
      </c>
      <c r="I5" s="5">
        <v>0.45836670299999999</v>
      </c>
      <c r="J5" s="5">
        <v>-12.67044682</v>
      </c>
      <c r="K5" s="5">
        <v>0.40166729099999998</v>
      </c>
      <c r="L5" s="5">
        <v>-1.042443835</v>
      </c>
      <c r="M5" s="5">
        <v>-0.50172718800000005</v>
      </c>
      <c r="N5" s="5">
        <v>-0.90497472300000004</v>
      </c>
      <c r="O5" s="5">
        <v>1.9186959699999999</v>
      </c>
      <c r="P5" s="5">
        <v>-4.8003948479999998</v>
      </c>
      <c r="Q5" s="5">
        <v>16.30086691</v>
      </c>
    </row>
    <row r="6" spans="1:17">
      <c r="A6" s="1" t="s">
        <v>18</v>
      </c>
      <c r="B6" s="2" t="s">
        <v>21</v>
      </c>
      <c r="C6" s="5">
        <v>-0.80509213499999999</v>
      </c>
      <c r="D6" s="5">
        <v>-1.3460508470000001</v>
      </c>
      <c r="E6" s="5">
        <v>-0.80457853899999998</v>
      </c>
      <c r="F6" s="5">
        <v>-1.2342437589999999</v>
      </c>
      <c r="G6" s="5">
        <v>-1.4750072329999999</v>
      </c>
      <c r="H6" s="5">
        <v>1.9795203720000001</v>
      </c>
      <c r="I6" s="5">
        <v>0.54195015300000005</v>
      </c>
      <c r="J6" s="5">
        <v>-3.1120783269999999</v>
      </c>
      <c r="K6" s="5">
        <v>1.0864003520000001</v>
      </c>
      <c r="L6" s="5">
        <v>0.60927498999999996</v>
      </c>
      <c r="M6" s="5">
        <v>0</v>
      </c>
      <c r="N6" s="5">
        <v>-2.4676958070000001</v>
      </c>
      <c r="O6" s="5">
        <v>-1.5992087930000001</v>
      </c>
      <c r="P6" s="5">
        <v>-0.90125331900000005</v>
      </c>
      <c r="Q6" s="5">
        <v>6.2326366169999998</v>
      </c>
    </row>
    <row r="7" spans="1:17">
      <c r="A7" s="1" t="s">
        <v>18</v>
      </c>
      <c r="B7" s="2" t="s">
        <v>22</v>
      </c>
      <c r="C7" s="5">
        <v>-0.321757607</v>
      </c>
      <c r="D7" s="5">
        <v>2.4331867900000002</v>
      </c>
      <c r="E7" s="5">
        <v>1.26138565</v>
      </c>
      <c r="F7" s="5">
        <v>-0.659688155</v>
      </c>
      <c r="G7" s="5">
        <v>-0.13720679899999999</v>
      </c>
      <c r="H7" s="5">
        <v>0.98680135000000002</v>
      </c>
      <c r="I7" s="5">
        <v>0.37835438199999999</v>
      </c>
      <c r="J7" s="5">
        <v>-4.965950522</v>
      </c>
      <c r="K7" s="5">
        <v>0.248667052</v>
      </c>
      <c r="L7" s="5">
        <v>-2.5970297269999998</v>
      </c>
      <c r="M7" s="5">
        <v>0</v>
      </c>
      <c r="N7" s="5">
        <v>0.21439709900000001</v>
      </c>
      <c r="O7" s="5">
        <v>2.9571839390000001</v>
      </c>
      <c r="P7" s="5">
        <v>-1.4662037809999999</v>
      </c>
      <c r="Q7" s="5">
        <v>-0.94371635600000003</v>
      </c>
    </row>
    <row r="8" spans="1:17">
      <c r="A8" s="1" t="s">
        <v>18</v>
      </c>
      <c r="B8" s="2" t="s">
        <v>23</v>
      </c>
      <c r="C8" s="5">
        <v>-0.38511541500000002</v>
      </c>
      <c r="D8" s="5">
        <v>-0.15212710500000001</v>
      </c>
      <c r="E8" s="5">
        <v>-0.15222143799999999</v>
      </c>
      <c r="F8" s="5">
        <v>0</v>
      </c>
      <c r="G8" s="5">
        <v>1.3348124240000001</v>
      </c>
      <c r="H8" s="5">
        <v>0.18518933900000001</v>
      </c>
      <c r="I8" s="5">
        <v>0.115253546</v>
      </c>
      <c r="J8" s="5">
        <v>-2.5811619019999998</v>
      </c>
      <c r="K8" s="5">
        <v>0.77524936499999997</v>
      </c>
      <c r="L8" s="5">
        <v>0</v>
      </c>
      <c r="M8" s="5">
        <v>0</v>
      </c>
      <c r="N8" s="5">
        <v>0.35289696300000001</v>
      </c>
      <c r="O8" s="5">
        <v>-0.33259124099999998</v>
      </c>
      <c r="P8" s="5">
        <v>0.58544112000000004</v>
      </c>
      <c r="Q8" s="5">
        <v>-2.1876843570000002</v>
      </c>
    </row>
    <row r="9" spans="1:17">
      <c r="A9" s="1" t="s">
        <v>18</v>
      </c>
      <c r="B9" s="2" t="s">
        <v>24</v>
      </c>
      <c r="C9" s="5">
        <v>-0.10026329</v>
      </c>
      <c r="D9" s="5">
        <v>-1.16349485</v>
      </c>
      <c r="E9" s="5">
        <v>-0.198006661</v>
      </c>
      <c r="F9" s="5">
        <v>0.19145273800000001</v>
      </c>
      <c r="G9" s="5">
        <v>-0.13720679899999999</v>
      </c>
      <c r="H9" s="5">
        <v>0.44423864099999999</v>
      </c>
      <c r="I9" s="5">
        <v>1.6881934919999999</v>
      </c>
      <c r="J9" s="5">
        <v>-6.2949088809999996</v>
      </c>
      <c r="K9" s="5">
        <v>1.7517886300000001</v>
      </c>
      <c r="L9" s="5">
        <v>-9.3102470000000007E-2</v>
      </c>
      <c r="M9" s="5">
        <v>-0.50172718800000005</v>
      </c>
      <c r="N9" s="5">
        <v>-1.2320002059999999</v>
      </c>
      <c r="O9" s="5">
        <v>-0.68798199199999999</v>
      </c>
      <c r="P9" s="5">
        <v>-0.46732657599999999</v>
      </c>
      <c r="Q9" s="5">
        <v>2.8161375670000002</v>
      </c>
    </row>
    <row r="10" spans="1:17">
      <c r="A10" s="1" t="s">
        <v>18</v>
      </c>
      <c r="B10" s="2" t="s">
        <v>25</v>
      </c>
      <c r="C10" s="5">
        <v>0.29625022400000001</v>
      </c>
      <c r="D10" s="5">
        <v>-0.75594066400000004</v>
      </c>
      <c r="E10" s="5">
        <v>-0.31286868499999998</v>
      </c>
      <c r="F10" s="5">
        <v>3.7493403789999999</v>
      </c>
      <c r="G10" s="5">
        <v>1.2091928890000001</v>
      </c>
      <c r="H10" s="5">
        <v>0.28211577700000001</v>
      </c>
      <c r="I10" s="5">
        <v>-6.8374360999999995E-2</v>
      </c>
      <c r="J10" s="5">
        <v>-1.740562487</v>
      </c>
      <c r="K10" s="5">
        <v>4.0773499999999997E-2</v>
      </c>
      <c r="L10" s="5">
        <v>0</v>
      </c>
      <c r="M10" s="5">
        <v>0</v>
      </c>
      <c r="N10" s="5">
        <v>-9.1190196000000001E-2</v>
      </c>
      <c r="O10" s="5">
        <v>-1.012285694</v>
      </c>
      <c r="P10" s="5">
        <v>0.25922455500000002</v>
      </c>
      <c r="Q10" s="5">
        <v>-1.4517558239999999</v>
      </c>
    </row>
    <row r="11" spans="1:17">
      <c r="A11" s="1" t="s">
        <v>18</v>
      </c>
      <c r="B11" s="2" t="s">
        <v>26</v>
      </c>
      <c r="C11" s="5">
        <v>-0.81061174899999999</v>
      </c>
      <c r="D11" s="5">
        <v>0.85955478399999996</v>
      </c>
      <c r="E11" s="5">
        <v>2.0146087850000001</v>
      </c>
      <c r="F11" s="5">
        <v>0.186555789</v>
      </c>
      <c r="G11" s="5">
        <v>-0.208862784</v>
      </c>
      <c r="H11" s="5">
        <v>0.13298394799999999</v>
      </c>
      <c r="I11" s="5">
        <v>0.36489548700000002</v>
      </c>
      <c r="J11" s="5">
        <v>-0.95997530499999995</v>
      </c>
      <c r="K11" s="5">
        <v>0.31843072</v>
      </c>
      <c r="L11" s="5">
        <v>-1.147018761</v>
      </c>
      <c r="M11" s="5">
        <v>0</v>
      </c>
      <c r="N11" s="5">
        <v>0.31748453900000001</v>
      </c>
      <c r="O11" s="5">
        <v>1.996233063</v>
      </c>
      <c r="P11" s="5">
        <v>-2.4449505650000001</v>
      </c>
      <c r="Q11" s="5">
        <v>-4.4023426739999998</v>
      </c>
    </row>
    <row r="12" spans="1:17">
      <c r="A12" s="1" t="s">
        <v>18</v>
      </c>
      <c r="B12" s="2" t="s">
        <v>27</v>
      </c>
      <c r="C12" s="5">
        <v>-1.884823012</v>
      </c>
      <c r="D12" s="5">
        <v>0.16498555000000001</v>
      </c>
      <c r="E12" s="5">
        <v>2.175841782</v>
      </c>
      <c r="F12" s="5">
        <v>0.42523726699999997</v>
      </c>
      <c r="G12" s="5">
        <v>2.0464020939999998</v>
      </c>
      <c r="H12" s="5">
        <v>-0.91413015200000003</v>
      </c>
      <c r="I12" s="5">
        <v>1.5121971590000001</v>
      </c>
      <c r="J12" s="5">
        <v>-23.296858180000001</v>
      </c>
      <c r="K12" s="5">
        <v>0.33746767700000002</v>
      </c>
      <c r="L12" s="5">
        <v>-0.64489857900000003</v>
      </c>
      <c r="M12" s="5">
        <v>1.6501651959999999</v>
      </c>
      <c r="N12" s="5">
        <v>1.418336942</v>
      </c>
      <c r="O12" s="5">
        <v>2.8698320669999999</v>
      </c>
      <c r="P12" s="5">
        <v>0.13064631299999999</v>
      </c>
      <c r="Q12" s="5">
        <v>-7.9886827409999999</v>
      </c>
    </row>
    <row r="13" spans="1:17">
      <c r="A13" s="1" t="s">
        <v>18</v>
      </c>
      <c r="B13" s="2" t="s">
        <v>28</v>
      </c>
      <c r="C13" s="5">
        <v>-0.25817923999999998</v>
      </c>
      <c r="D13" s="5">
        <v>-1.270836268</v>
      </c>
      <c r="E13" s="5">
        <v>-0.116824426</v>
      </c>
      <c r="F13" s="5">
        <v>4.5816403479999996</v>
      </c>
      <c r="G13" s="5">
        <v>2.6836815070000002</v>
      </c>
      <c r="H13" s="5">
        <v>-5.2924517999999997E-2</v>
      </c>
      <c r="I13" s="5">
        <v>0.72957924799999996</v>
      </c>
      <c r="J13" s="5">
        <v>-11.04520331</v>
      </c>
      <c r="K13" s="5">
        <v>0.94374574700000002</v>
      </c>
      <c r="L13" s="5">
        <v>-0.50668447999999999</v>
      </c>
      <c r="M13" s="5">
        <v>-0.231549755</v>
      </c>
      <c r="N13" s="5">
        <v>0.81362338999999995</v>
      </c>
      <c r="O13" s="5">
        <v>-1.0331508149999999</v>
      </c>
      <c r="P13" s="5">
        <v>1.7457642440000001</v>
      </c>
      <c r="Q13" s="5">
        <v>-7.6232430850000004</v>
      </c>
    </row>
    <row r="14" spans="1:17">
      <c r="A14" s="1" t="s">
        <v>18</v>
      </c>
      <c r="B14" s="2" t="s">
        <v>29</v>
      </c>
      <c r="C14" s="5">
        <v>6.4526912000000006E-2</v>
      </c>
      <c r="D14" s="5">
        <v>-1.596191959</v>
      </c>
      <c r="E14" s="5">
        <v>-3.050384024</v>
      </c>
      <c r="F14" s="5">
        <v>-1.5381642259999999</v>
      </c>
      <c r="G14" s="5">
        <v>-1.4987967609999999</v>
      </c>
      <c r="H14" s="5">
        <v>4.9627668519999997</v>
      </c>
      <c r="I14" s="5">
        <v>0.30399234800000002</v>
      </c>
      <c r="J14" s="5">
        <v>17.161264790000001</v>
      </c>
      <c r="K14" s="5">
        <v>0.45657329600000002</v>
      </c>
      <c r="L14" s="5">
        <v>-0.78530530200000004</v>
      </c>
      <c r="M14" s="5">
        <v>-0.81448995800000001</v>
      </c>
      <c r="N14" s="5">
        <v>-7.466480367</v>
      </c>
      <c r="O14" s="5">
        <v>-3.963954202</v>
      </c>
      <c r="P14" s="5">
        <v>-3.4490378700000002</v>
      </c>
      <c r="Q14" s="5">
        <v>0.17080420299999999</v>
      </c>
    </row>
    <row r="15" spans="1:17">
      <c r="A15" s="1" t="s">
        <v>18</v>
      </c>
      <c r="B15" s="2" t="s">
        <v>30</v>
      </c>
      <c r="C15" s="5">
        <v>5.5330096500000003</v>
      </c>
      <c r="D15" s="5">
        <v>-1.1619379949999999</v>
      </c>
      <c r="E15" s="5">
        <v>-1.583829588</v>
      </c>
      <c r="F15" s="5">
        <v>0.85897484199999996</v>
      </c>
      <c r="G15" s="5">
        <v>-0.34815742</v>
      </c>
      <c r="H15" s="5">
        <v>-4.5234444800000002</v>
      </c>
      <c r="I15" s="5">
        <v>-9.2401958949999994</v>
      </c>
      <c r="J15" s="5">
        <v>17.38230806</v>
      </c>
      <c r="K15" s="5">
        <v>-5.0916548669999999</v>
      </c>
      <c r="L15" s="5">
        <v>5.2347282350000004</v>
      </c>
      <c r="M15" s="5">
        <v>-0.62165874799999998</v>
      </c>
      <c r="N15" s="5">
        <v>0.93739987800000002</v>
      </c>
      <c r="O15" s="5">
        <v>-2.2532074469999999</v>
      </c>
      <c r="P15" s="5">
        <v>3.7603799009999999</v>
      </c>
      <c r="Q15" s="5">
        <v>-3.8538377769999999</v>
      </c>
    </row>
    <row r="16" spans="1:17">
      <c r="A16" s="1" t="s">
        <v>18</v>
      </c>
      <c r="B16" s="2" t="s">
        <v>31</v>
      </c>
      <c r="C16" s="5">
        <v>-0.49904029500000002</v>
      </c>
      <c r="D16" s="5">
        <v>-0.80440130700000001</v>
      </c>
      <c r="E16" s="5">
        <v>-0.80457853899999998</v>
      </c>
      <c r="F16" s="5">
        <v>-0.74682222899999995</v>
      </c>
      <c r="G16" s="5">
        <v>-1.599589653</v>
      </c>
      <c r="H16" s="5">
        <v>-0.49928018400000002</v>
      </c>
      <c r="I16" s="5">
        <v>-0.21010717300000001</v>
      </c>
      <c r="J16" s="5">
        <v>1.636340978</v>
      </c>
      <c r="K16" s="5">
        <v>-0.10730665</v>
      </c>
      <c r="L16" s="5">
        <v>0</v>
      </c>
      <c r="M16" s="5">
        <v>0</v>
      </c>
      <c r="N16" s="5">
        <v>-2.1430313700000001</v>
      </c>
      <c r="O16" s="5">
        <v>-1.344049235</v>
      </c>
      <c r="P16" s="5">
        <v>-1.1541673160000001</v>
      </c>
      <c r="Q16" s="5">
        <v>4.5100951269999996</v>
      </c>
    </row>
    <row r="17" spans="1:17">
      <c r="A17" s="1" t="s">
        <v>32</v>
      </c>
      <c r="B17" s="2" t="s">
        <v>19</v>
      </c>
      <c r="C17" s="5">
        <v>-1.9677880969999999</v>
      </c>
      <c r="D17" s="5">
        <v>1.4603414180000001</v>
      </c>
      <c r="E17" s="5">
        <v>0</v>
      </c>
      <c r="F17" s="5">
        <v>-4.7267993830000004</v>
      </c>
      <c r="G17" s="5">
        <v>-5.0037733529999997</v>
      </c>
      <c r="H17" s="5">
        <v>2.1307651289999998</v>
      </c>
      <c r="I17" s="5">
        <v>2.4076905270000002</v>
      </c>
      <c r="J17" s="5">
        <v>-12.094496619999999</v>
      </c>
      <c r="K17" s="5">
        <v>2.4403269110000001</v>
      </c>
      <c r="L17" s="5">
        <v>-3.7385846630000001</v>
      </c>
      <c r="M17" s="5">
        <v>0.18930503300000001</v>
      </c>
      <c r="N17" s="5">
        <v>-2.7094553E-2</v>
      </c>
      <c r="O17" s="5">
        <v>1.089973946</v>
      </c>
      <c r="P17" s="5">
        <v>-0.66858011900000003</v>
      </c>
      <c r="Q17" s="5">
        <v>4.3211996910000003</v>
      </c>
    </row>
    <row r="18" spans="1:17">
      <c r="A18" s="1" t="s">
        <v>32</v>
      </c>
      <c r="B18" s="2" t="s">
        <v>20</v>
      </c>
      <c r="C18" s="5">
        <v>-2.448309198</v>
      </c>
      <c r="D18" s="5">
        <v>0.117578472</v>
      </c>
      <c r="E18" s="5">
        <v>-0.14343684800000001</v>
      </c>
      <c r="F18" s="5">
        <v>-6.0550678549999999</v>
      </c>
      <c r="G18" s="5">
        <v>-4.7010130309999996</v>
      </c>
      <c r="H18" s="5">
        <v>1.2332232700000001</v>
      </c>
      <c r="I18" s="5">
        <v>0.53111654100000005</v>
      </c>
      <c r="J18" s="5">
        <v>-15.34348685</v>
      </c>
      <c r="K18" s="5">
        <v>0.90388179700000004</v>
      </c>
      <c r="L18" s="5">
        <v>-2.8543354929999998</v>
      </c>
      <c r="M18" s="5">
        <v>0.18930503300000001</v>
      </c>
      <c r="N18" s="5">
        <v>-4.4500281790000003</v>
      </c>
      <c r="O18" s="5">
        <v>0.134517366</v>
      </c>
      <c r="P18" s="5">
        <v>-9.005923396</v>
      </c>
      <c r="Q18" s="5">
        <v>41.396817570000003</v>
      </c>
    </row>
    <row r="19" spans="1:17">
      <c r="A19" s="1" t="s">
        <v>32</v>
      </c>
      <c r="B19" s="2" t="s">
        <v>21</v>
      </c>
      <c r="C19" s="5">
        <v>-0.59483752499999998</v>
      </c>
      <c r="D19" s="5">
        <v>-2.5877396969999999</v>
      </c>
      <c r="E19" s="5">
        <v>-2.1993131369999999</v>
      </c>
      <c r="F19" s="5">
        <v>-4.052644666</v>
      </c>
      <c r="G19" s="5">
        <v>-2.7843752880000001</v>
      </c>
      <c r="H19" s="5">
        <v>6.7081422259999997</v>
      </c>
      <c r="I19" s="5">
        <v>6.5145942200000002</v>
      </c>
      <c r="J19" s="5">
        <v>-4.5460744420000001</v>
      </c>
      <c r="K19" s="5">
        <v>3.5569407449999999</v>
      </c>
      <c r="L19" s="5">
        <v>1.373212125</v>
      </c>
      <c r="M19" s="5">
        <v>-0.50172718800000005</v>
      </c>
      <c r="N19" s="5">
        <v>-9.2163460740000005</v>
      </c>
      <c r="O19" s="5">
        <v>-4.2816377340000003</v>
      </c>
      <c r="P19" s="5">
        <v>-3.8406441249999999</v>
      </c>
      <c r="Q19" s="5">
        <v>3.7731933409999998</v>
      </c>
    </row>
    <row r="20" spans="1:17">
      <c r="A20" s="1" t="s">
        <v>32</v>
      </c>
      <c r="B20" s="2" t="s">
        <v>22</v>
      </c>
      <c r="C20" s="5">
        <v>-0.24966563999999999</v>
      </c>
      <c r="D20" s="5">
        <v>3.022662542</v>
      </c>
      <c r="E20" s="5">
        <v>0.50193342600000002</v>
      </c>
      <c r="F20" s="5">
        <v>-1.2342437589999999</v>
      </c>
      <c r="G20" s="5">
        <v>-2.0954717359999999</v>
      </c>
      <c r="H20" s="5">
        <v>0.18518933900000001</v>
      </c>
      <c r="I20" s="5">
        <v>-0.59287425000000005</v>
      </c>
      <c r="J20" s="5">
        <v>-2.1453839979999998</v>
      </c>
      <c r="K20" s="5">
        <v>-0.166242377</v>
      </c>
      <c r="L20" s="5">
        <v>-0.74758145099999995</v>
      </c>
      <c r="M20" s="5">
        <v>0</v>
      </c>
      <c r="N20" s="5">
        <v>0.746123749</v>
      </c>
      <c r="O20" s="5">
        <v>2.7331428519999998</v>
      </c>
      <c r="P20" s="5">
        <v>-0.90125331900000005</v>
      </c>
      <c r="Q20" s="5">
        <v>-1.47493878</v>
      </c>
    </row>
    <row r="21" spans="1:17">
      <c r="A21" s="1" t="s">
        <v>32</v>
      </c>
      <c r="B21" s="2" t="s">
        <v>24</v>
      </c>
      <c r="C21" s="5">
        <v>-0.28084558500000001</v>
      </c>
      <c r="D21" s="5">
        <v>-0.97316561899999998</v>
      </c>
      <c r="E21" s="5">
        <v>-0.39590160400000002</v>
      </c>
      <c r="F21" s="5">
        <v>-0.223094033</v>
      </c>
      <c r="G21" s="5">
        <v>0</v>
      </c>
      <c r="H21" s="5">
        <v>2.640338823</v>
      </c>
      <c r="I21" s="5">
        <v>2.2901419330000001</v>
      </c>
      <c r="J21" s="5">
        <v>-5.7114052830000004</v>
      </c>
      <c r="K21" s="5">
        <v>3.2587266389999998</v>
      </c>
      <c r="L21" s="5">
        <v>-0.81182911000000002</v>
      </c>
      <c r="M21" s="5">
        <v>-0.50172718800000005</v>
      </c>
      <c r="N21" s="5">
        <v>-2.2063885220000001</v>
      </c>
      <c r="O21" s="5">
        <v>-1.4019979849999999</v>
      </c>
      <c r="P21" s="5">
        <v>-1.2777391339999999</v>
      </c>
      <c r="Q21" s="5">
        <v>5.1894225409999999</v>
      </c>
    </row>
    <row r="22" spans="1:17">
      <c r="A22" s="1" t="s">
        <v>32</v>
      </c>
      <c r="B22" s="2" t="s">
        <v>25</v>
      </c>
      <c r="C22" s="5">
        <v>0.47005006799999999</v>
      </c>
      <c r="D22" s="5">
        <v>-2.6702225180000001</v>
      </c>
      <c r="E22" s="5">
        <v>-0.81521729300000001</v>
      </c>
      <c r="F22" s="5">
        <v>0.11617992100000001</v>
      </c>
      <c r="G22" s="5">
        <v>-0.61106549499999996</v>
      </c>
      <c r="H22" s="5">
        <v>1.4592794389999999</v>
      </c>
      <c r="I22" s="5">
        <v>2.5329534339999999</v>
      </c>
      <c r="J22" s="5">
        <v>-0.21137899700000001</v>
      </c>
      <c r="K22" s="5">
        <v>3.404392927</v>
      </c>
      <c r="L22" s="5">
        <v>0.21688826999999999</v>
      </c>
      <c r="M22" s="5">
        <v>-0.50172718800000005</v>
      </c>
      <c r="N22" s="5">
        <v>-1.685434345</v>
      </c>
      <c r="O22" s="5">
        <v>-2.87357073</v>
      </c>
      <c r="P22" s="5">
        <v>-0.18635153900000001</v>
      </c>
      <c r="Q22" s="5">
        <v>-1.56614261</v>
      </c>
    </row>
    <row r="23" spans="1:17">
      <c r="A23" s="1" t="s">
        <v>32</v>
      </c>
      <c r="B23" s="2" t="s">
        <v>33</v>
      </c>
      <c r="C23" s="5">
        <v>0</v>
      </c>
      <c r="D23" s="5">
        <v>-0.118174559</v>
      </c>
      <c r="E23" s="5">
        <v>-0.15222143799999999</v>
      </c>
      <c r="F23" s="5">
        <v>0.166748902</v>
      </c>
      <c r="G23" s="5">
        <v>-0.54797639499999995</v>
      </c>
      <c r="H23" s="5">
        <v>-1.0851346980000001</v>
      </c>
      <c r="I23" s="5">
        <v>0.118111145</v>
      </c>
      <c r="J23" s="5">
        <v>4.8544185090000003</v>
      </c>
      <c r="K23" s="5">
        <v>-6.1150163E-2</v>
      </c>
      <c r="L23" s="5">
        <v>-0.60927498999999996</v>
      </c>
      <c r="M23" s="5">
        <v>0</v>
      </c>
      <c r="N23" s="5">
        <v>-1.4569768329999999</v>
      </c>
      <c r="O23" s="5">
        <v>-0.43333783399999998</v>
      </c>
      <c r="P23" s="5">
        <v>-1.6418708950000001</v>
      </c>
      <c r="Q23" s="5">
        <v>-0.50146609099999995</v>
      </c>
    </row>
    <row r="24" spans="1:17">
      <c r="A24" s="1" t="s">
        <v>32</v>
      </c>
      <c r="B24" s="2" t="s">
        <v>26</v>
      </c>
      <c r="C24" s="5">
        <v>-1.705104562</v>
      </c>
      <c r="D24" s="5">
        <v>5.5401658999999999</v>
      </c>
      <c r="E24" s="5">
        <v>3.0368499199999999</v>
      </c>
      <c r="F24" s="5">
        <v>-1.390851692</v>
      </c>
      <c r="G24" s="5">
        <v>-3.3619030470000002</v>
      </c>
      <c r="H24" s="5">
        <v>0.10088008</v>
      </c>
      <c r="I24" s="5">
        <v>1.1185761160000001</v>
      </c>
      <c r="J24" s="5">
        <v>-4.8368113529999999</v>
      </c>
      <c r="K24" s="5">
        <v>0.71521389800000001</v>
      </c>
      <c r="L24" s="5">
        <v>-1.942803649</v>
      </c>
      <c r="M24" s="5">
        <v>-1.103374812</v>
      </c>
      <c r="N24" s="5">
        <v>0.30295760799999999</v>
      </c>
      <c r="O24" s="5">
        <v>7.09394934</v>
      </c>
      <c r="P24" s="5">
        <v>-7.2412795870000002</v>
      </c>
      <c r="Q24" s="5">
        <v>-4.9499001140000001</v>
      </c>
    </row>
    <row r="25" spans="1:17">
      <c r="A25" s="1" t="s">
        <v>32</v>
      </c>
      <c r="B25" s="2" t="s">
        <v>27</v>
      </c>
      <c r="C25" s="5">
        <v>-2.5588249329999999</v>
      </c>
      <c r="D25" s="5">
        <v>5.6404917350000003</v>
      </c>
      <c r="E25" s="5">
        <v>4.5697316240000001</v>
      </c>
      <c r="F25" s="5">
        <v>0</v>
      </c>
      <c r="G25" s="5">
        <v>0.235053974</v>
      </c>
      <c r="H25" s="5">
        <v>-0.163791137</v>
      </c>
      <c r="I25" s="5">
        <v>0.56484391199999995</v>
      </c>
      <c r="J25" s="5">
        <v>-16.296852390000002</v>
      </c>
      <c r="K25" s="5">
        <v>7.9031404999999999E-2</v>
      </c>
      <c r="L25" s="5">
        <v>-1.66097319</v>
      </c>
      <c r="M25" s="5">
        <v>2.1823009670000002</v>
      </c>
      <c r="N25" s="5">
        <v>1.05571858</v>
      </c>
      <c r="O25" s="5">
        <v>9.3200303630000008</v>
      </c>
      <c r="P25" s="5">
        <v>-2.8103910490000001</v>
      </c>
      <c r="Q25" s="5">
        <v>-10.89478506</v>
      </c>
    </row>
    <row r="26" spans="1:17">
      <c r="A26" s="1" t="s">
        <v>32</v>
      </c>
      <c r="B26" s="2" t="s">
        <v>28</v>
      </c>
      <c r="C26" s="5">
        <v>-0.689131249</v>
      </c>
      <c r="D26" s="5">
        <v>-6.0732305000000002</v>
      </c>
      <c r="E26" s="5">
        <v>-0.44498305599999999</v>
      </c>
      <c r="F26" s="5">
        <v>4.8044274180000004</v>
      </c>
      <c r="G26" s="5">
        <v>5.4054752710000002</v>
      </c>
      <c r="H26" s="5">
        <v>-2.414224162</v>
      </c>
      <c r="I26" s="5">
        <v>4.5613272199999999</v>
      </c>
      <c r="J26" s="5">
        <v>-6.2733090210000002</v>
      </c>
      <c r="K26" s="5">
        <v>4.1471542970000002</v>
      </c>
      <c r="L26" s="5">
        <v>-0.69508899000000002</v>
      </c>
      <c r="M26" s="5">
        <v>0</v>
      </c>
      <c r="N26" s="5">
        <v>0.49706005199999997</v>
      </c>
      <c r="O26" s="5">
        <v>-4.267545546</v>
      </c>
      <c r="P26" s="5">
        <v>2.325321121</v>
      </c>
      <c r="Q26" s="5">
        <v>-14.26234983</v>
      </c>
    </row>
    <row r="27" spans="1:17">
      <c r="A27" s="1" t="s">
        <v>32</v>
      </c>
      <c r="B27" s="2" t="s">
        <v>29</v>
      </c>
      <c r="C27" s="5">
        <v>-0.61316831599999999</v>
      </c>
      <c r="D27" s="5">
        <v>-1.0891242109999999</v>
      </c>
      <c r="E27" s="5">
        <v>-0.69182777500000003</v>
      </c>
      <c r="F27" s="5">
        <v>-0.13713013900000001</v>
      </c>
      <c r="G27" s="5">
        <v>-0.62731525099999996</v>
      </c>
      <c r="H27" s="5">
        <v>2.006115962</v>
      </c>
      <c r="I27" s="5">
        <v>-4.1684586000000003E-2</v>
      </c>
      <c r="J27" s="5">
        <v>4.1936322559999999</v>
      </c>
      <c r="K27" s="5">
        <v>-0.159008866</v>
      </c>
      <c r="L27" s="5">
        <v>-8.7701590999999995E-2</v>
      </c>
      <c r="M27" s="5">
        <v>0.25339052699999998</v>
      </c>
      <c r="N27" s="5">
        <v>-1.349103377</v>
      </c>
      <c r="O27" s="5">
        <v>-0.84744129899999998</v>
      </c>
      <c r="P27" s="5">
        <v>-0.303730683</v>
      </c>
      <c r="Q27" s="5">
        <v>-0.35051643799999999</v>
      </c>
    </row>
    <row r="28" spans="1:17">
      <c r="A28" s="1" t="s">
        <v>32</v>
      </c>
      <c r="B28" s="2" t="s">
        <v>30</v>
      </c>
      <c r="C28" s="5">
        <v>8.4682400290000004</v>
      </c>
      <c r="D28" s="5">
        <v>-0.54301159899999996</v>
      </c>
      <c r="E28" s="5">
        <v>-0.91769203899999996</v>
      </c>
      <c r="F28" s="5">
        <v>1.853272885</v>
      </c>
      <c r="G28" s="5">
        <v>0.66277654200000002</v>
      </c>
      <c r="H28" s="5">
        <v>-5.9734781679999998</v>
      </c>
      <c r="I28" s="5">
        <v>-23.63230192</v>
      </c>
      <c r="J28" s="5">
        <v>7.9644721780000003</v>
      </c>
      <c r="K28" s="5">
        <v>-13.00114035</v>
      </c>
      <c r="L28" s="5">
        <v>4.6253119079999996</v>
      </c>
      <c r="M28" s="5">
        <v>-0.48679155299999999</v>
      </c>
      <c r="N28" s="5">
        <v>4.1021502129999998</v>
      </c>
      <c r="O28" s="5">
        <v>-1.4004716399999999</v>
      </c>
      <c r="P28" s="5">
        <v>8.2664211969999997</v>
      </c>
      <c r="Q28" s="5">
        <v>-5.6233467729999997</v>
      </c>
    </row>
    <row r="29" spans="1:17">
      <c r="A29" s="1" t="s">
        <v>32</v>
      </c>
      <c r="B29" s="2" t="s">
        <v>31</v>
      </c>
      <c r="C29" s="5">
        <v>-1.0833741990000001</v>
      </c>
      <c r="D29" s="5">
        <v>-1.853239651</v>
      </c>
      <c r="E29" s="5">
        <v>-1.854621423</v>
      </c>
      <c r="F29" s="5">
        <v>-3.5275223919999998</v>
      </c>
      <c r="G29" s="5">
        <v>-2.4232527250000002</v>
      </c>
      <c r="H29" s="5">
        <v>-0.18518933900000001</v>
      </c>
      <c r="I29" s="5">
        <v>-3.39734588</v>
      </c>
      <c r="J29" s="5">
        <v>20.661300279999999</v>
      </c>
      <c r="K29" s="5">
        <v>-2.384724442</v>
      </c>
      <c r="L29" s="5">
        <v>-0.80704746900000002</v>
      </c>
      <c r="M29" s="5">
        <v>0</v>
      </c>
      <c r="N29" s="5">
        <v>-9.2307962260000007</v>
      </c>
      <c r="O29" s="5">
        <v>-3.0546626469999998</v>
      </c>
      <c r="P29" s="5">
        <v>-4.7225855829999999</v>
      </c>
      <c r="Q29" s="5">
        <v>3.2268849930000001</v>
      </c>
    </row>
    <row r="30" spans="1:17">
      <c r="A30" s="1" t="s">
        <v>32</v>
      </c>
      <c r="B30" s="2" t="s">
        <v>34</v>
      </c>
      <c r="C30" s="5">
        <v>-0.80509213499999999</v>
      </c>
      <c r="D30" s="5">
        <v>-0.24939352300000001</v>
      </c>
      <c r="E30" s="5">
        <v>-0.80457853899999998</v>
      </c>
      <c r="F30" s="5">
        <v>-1.0808238320000001</v>
      </c>
      <c r="G30" s="5">
        <v>-1.080892945</v>
      </c>
      <c r="H30" s="5">
        <v>-0.49928018400000002</v>
      </c>
      <c r="I30" s="5">
        <v>9.2585137999999997E-2</v>
      </c>
      <c r="J30" s="5">
        <v>-0.54627690799999995</v>
      </c>
      <c r="K30" s="5">
        <v>0.22755624399999999</v>
      </c>
      <c r="L30" s="5">
        <v>0.38397960599999997</v>
      </c>
      <c r="M30" s="5">
        <v>0</v>
      </c>
      <c r="N30" s="5">
        <v>-1.9044774769999999</v>
      </c>
      <c r="O30" s="5">
        <v>-0.74673809199999996</v>
      </c>
      <c r="P30" s="5">
        <v>-1.232565041</v>
      </c>
      <c r="Q30" s="5">
        <v>6.8095080939999999</v>
      </c>
    </row>
    <row r="31" spans="1:17">
      <c r="A31" s="1" t="s">
        <v>35</v>
      </c>
      <c r="B31" s="2" t="s">
        <v>19</v>
      </c>
      <c r="C31" s="5">
        <v>-2.3929077539999999</v>
      </c>
      <c r="D31" s="5">
        <v>1.019509617</v>
      </c>
      <c r="E31" s="5">
        <v>-0.44300730199999999</v>
      </c>
      <c r="F31" s="5">
        <v>-8.0780321780000008</v>
      </c>
      <c r="G31" s="5">
        <v>-3.2098837119999999</v>
      </c>
      <c r="H31" s="5">
        <v>2.1815628280000001</v>
      </c>
      <c r="I31" s="5">
        <v>2.371619999</v>
      </c>
      <c r="J31" s="5">
        <v>-18.611008420000001</v>
      </c>
      <c r="K31" s="5">
        <v>2.0592128569999999</v>
      </c>
      <c r="L31" s="5">
        <v>-0.41313217499999999</v>
      </c>
      <c r="M31" s="5">
        <v>0.39763538700000001</v>
      </c>
      <c r="N31" s="5">
        <v>-0.836601759</v>
      </c>
      <c r="O31" s="5">
        <v>0.50941016500000003</v>
      </c>
      <c r="P31" s="5">
        <v>-1.714563702</v>
      </c>
      <c r="Q31" s="5">
        <v>13.309129349999999</v>
      </c>
    </row>
    <row r="32" spans="1:17">
      <c r="A32" s="1" t="s">
        <v>35</v>
      </c>
      <c r="B32" s="2" t="s">
        <v>20</v>
      </c>
      <c r="C32" s="5">
        <v>-0.55337147099999995</v>
      </c>
      <c r="D32" s="5">
        <v>0.36060729800000002</v>
      </c>
      <c r="E32" s="5">
        <v>-0.26542615800000002</v>
      </c>
      <c r="F32" s="5">
        <v>-4.1026755059999997</v>
      </c>
      <c r="G32" s="5">
        <v>-2.1511364450000001</v>
      </c>
      <c r="H32" s="5">
        <v>1.447125956</v>
      </c>
      <c r="I32" s="5">
        <v>0.88776681099999999</v>
      </c>
      <c r="J32" s="5">
        <v>-11.753991729999999</v>
      </c>
      <c r="K32" s="5">
        <v>2.6813430070000002</v>
      </c>
      <c r="L32" s="5">
        <v>-2.317301992</v>
      </c>
      <c r="M32" s="5">
        <v>-0.81448995800000001</v>
      </c>
      <c r="N32" s="5">
        <v>-2.8221151510000002</v>
      </c>
      <c r="O32" s="5">
        <v>-4.3919233000000002E-2</v>
      </c>
      <c r="P32" s="5">
        <v>-6.7907950049999997</v>
      </c>
      <c r="Q32" s="5">
        <v>27.032023819999999</v>
      </c>
    </row>
    <row r="33" spans="1:17">
      <c r="A33" s="1" t="s">
        <v>35</v>
      </c>
      <c r="B33" s="2" t="s">
        <v>21</v>
      </c>
      <c r="C33" s="5">
        <v>-0.24966563999999999</v>
      </c>
      <c r="D33" s="5">
        <v>-0.24939352300000001</v>
      </c>
      <c r="E33" s="5">
        <v>-0.50002696099999999</v>
      </c>
      <c r="F33" s="5">
        <v>-0.99172860100000004</v>
      </c>
      <c r="G33" s="5">
        <v>-0.991854079</v>
      </c>
      <c r="H33" s="5">
        <v>1.4913053460000001</v>
      </c>
      <c r="I33" s="5">
        <v>1.4107036930000001</v>
      </c>
      <c r="J33" s="5">
        <v>-1.3458309770000001</v>
      </c>
      <c r="K33" s="5">
        <v>1.4748774769999999</v>
      </c>
      <c r="L33" s="5">
        <v>-0.184383462</v>
      </c>
      <c r="M33" s="5">
        <v>0</v>
      </c>
      <c r="N33" s="5">
        <v>-2.5547914939999998</v>
      </c>
      <c r="O33" s="5">
        <v>-0.80557171100000002</v>
      </c>
      <c r="P33" s="5">
        <v>-1.683824701</v>
      </c>
      <c r="Q33" s="5">
        <v>3.0089647350000002</v>
      </c>
    </row>
    <row r="34" spans="1:17">
      <c r="A34" s="1" t="s">
        <v>35</v>
      </c>
      <c r="B34" s="2" t="s">
        <v>22</v>
      </c>
      <c r="C34" s="5">
        <v>-0.59483752499999998</v>
      </c>
      <c r="D34" s="5">
        <v>1.1014064809999999</v>
      </c>
      <c r="E34" s="5">
        <v>1.5883900529999999</v>
      </c>
      <c r="F34" s="5">
        <v>-0.68846336299999999</v>
      </c>
      <c r="G34" s="5">
        <v>-0.223221539</v>
      </c>
      <c r="H34" s="5">
        <v>-0.75154416099999999</v>
      </c>
      <c r="I34" s="5">
        <v>0.48169866900000002</v>
      </c>
      <c r="J34" s="5">
        <v>-1.7611697770000001</v>
      </c>
      <c r="K34" s="5">
        <v>0.49526072799999998</v>
      </c>
      <c r="L34" s="5">
        <v>-1.0588640899999999</v>
      </c>
      <c r="M34" s="5">
        <v>0</v>
      </c>
      <c r="N34" s="5">
        <v>-3.4166426E-2</v>
      </c>
      <c r="O34" s="5">
        <v>2.6997142219999999</v>
      </c>
      <c r="P34" s="5">
        <v>-1.9678069389999999</v>
      </c>
      <c r="Q34" s="5">
        <v>-2.813728861</v>
      </c>
    </row>
    <row r="35" spans="1:17">
      <c r="A35" s="1" t="s">
        <v>35</v>
      </c>
      <c r="B35" s="2" t="s">
        <v>24</v>
      </c>
      <c r="C35" s="5">
        <v>0.21286592700000001</v>
      </c>
      <c r="D35" s="5">
        <v>-1.6952520200000001</v>
      </c>
      <c r="E35" s="5">
        <v>-0.21194912099999999</v>
      </c>
      <c r="F35" s="5">
        <v>0.19674303100000001</v>
      </c>
      <c r="G35" s="5">
        <v>0.18669917</v>
      </c>
      <c r="H35" s="5">
        <v>0.25320195299999998</v>
      </c>
      <c r="I35" s="5">
        <v>1.031142783</v>
      </c>
      <c r="J35" s="5">
        <v>-0.94268863899999999</v>
      </c>
      <c r="K35" s="5">
        <v>0.50711755400000003</v>
      </c>
      <c r="L35" s="5">
        <v>-0.90882530399999994</v>
      </c>
      <c r="M35" s="5">
        <v>0.25339052699999998</v>
      </c>
      <c r="N35" s="5">
        <v>-0.93742071699999996</v>
      </c>
      <c r="O35" s="5">
        <v>-1.5745906890000001</v>
      </c>
      <c r="P35" s="5">
        <v>0</v>
      </c>
      <c r="Q35" s="5">
        <v>3.0286301899999999</v>
      </c>
    </row>
    <row r="36" spans="1:17">
      <c r="A36" s="1" t="s">
        <v>35</v>
      </c>
      <c r="B36" s="2" t="s">
        <v>33</v>
      </c>
      <c r="C36" s="5">
        <v>0.50062337599999995</v>
      </c>
      <c r="D36" s="5">
        <v>0</v>
      </c>
      <c r="E36" s="5">
        <v>-1.082290239</v>
      </c>
      <c r="F36" s="5">
        <v>-0.32006019899999999</v>
      </c>
      <c r="G36" s="5">
        <v>-0.50019186699999996</v>
      </c>
      <c r="H36" s="5">
        <v>0</v>
      </c>
      <c r="I36" s="5">
        <v>-0.27527025799999999</v>
      </c>
      <c r="J36" s="5">
        <v>4.6321425720000002</v>
      </c>
      <c r="K36" s="5">
        <v>-0.184618688</v>
      </c>
      <c r="L36" s="5">
        <v>-0.49960273799999999</v>
      </c>
      <c r="M36" s="5">
        <v>-0.50172718800000005</v>
      </c>
      <c r="N36" s="5">
        <v>-0.56522465</v>
      </c>
      <c r="O36" s="5">
        <v>-0.27896963699999999</v>
      </c>
      <c r="P36" s="5">
        <v>-0.64943593499999996</v>
      </c>
      <c r="Q36" s="5">
        <v>-0.80581648800000005</v>
      </c>
    </row>
    <row r="37" spans="1:17">
      <c r="A37" s="1" t="s">
        <v>35</v>
      </c>
      <c r="B37" s="2" t="s">
        <v>26</v>
      </c>
      <c r="C37" s="5">
        <v>-0.43962706699999998</v>
      </c>
      <c r="D37" s="5">
        <v>4.5950194440000001</v>
      </c>
      <c r="E37" s="5">
        <v>3.9256689640000002</v>
      </c>
      <c r="F37" s="5">
        <v>-1.360171756</v>
      </c>
      <c r="G37" s="5">
        <v>8.9040083000000006E-2</v>
      </c>
      <c r="H37" s="5">
        <v>0</v>
      </c>
      <c r="I37" s="5">
        <v>8.9373349000000005E-2</v>
      </c>
      <c r="J37" s="5">
        <v>-6.124988632</v>
      </c>
      <c r="K37" s="5">
        <v>0</v>
      </c>
      <c r="L37" s="5">
        <v>-2.0153198809999999</v>
      </c>
      <c r="M37" s="5">
        <v>-0.511701089</v>
      </c>
      <c r="N37" s="5">
        <v>0.97604952700000003</v>
      </c>
      <c r="O37" s="5">
        <v>7.5311290660000001</v>
      </c>
      <c r="P37" s="5">
        <v>-2.9302748329999999</v>
      </c>
      <c r="Q37" s="5">
        <v>-6.2829787450000003</v>
      </c>
    </row>
    <row r="38" spans="1:17">
      <c r="A38" s="1" t="s">
        <v>35</v>
      </c>
      <c r="B38" s="2" t="s">
        <v>27</v>
      </c>
      <c r="C38" s="5">
        <v>-2.232950792</v>
      </c>
      <c r="D38" s="5">
        <v>1.1695137250000001</v>
      </c>
      <c r="E38" s="5">
        <v>3.212971843</v>
      </c>
      <c r="F38" s="5">
        <v>0.53329521400000002</v>
      </c>
      <c r="G38" s="5">
        <v>0.225234243</v>
      </c>
      <c r="H38" s="5">
        <v>-0.66314977399999997</v>
      </c>
      <c r="I38" s="5">
        <v>2.281669108</v>
      </c>
      <c r="J38" s="5">
        <v>-16.695854229999998</v>
      </c>
      <c r="K38" s="5">
        <v>0.80928217199999997</v>
      </c>
      <c r="L38" s="5">
        <v>-1.4939153469999999</v>
      </c>
      <c r="M38" s="5">
        <v>1.6667481280000001</v>
      </c>
      <c r="N38" s="5">
        <v>1.161699689</v>
      </c>
      <c r="O38" s="5">
        <v>4.7346826990000004</v>
      </c>
      <c r="P38" s="5">
        <v>-0.789583233</v>
      </c>
      <c r="Q38" s="5">
        <v>-10.941159130000001</v>
      </c>
    </row>
    <row r="39" spans="1:17">
      <c r="A39" s="1" t="s">
        <v>35</v>
      </c>
      <c r="B39" s="2" t="s">
        <v>28</v>
      </c>
      <c r="C39" s="5">
        <v>-1.2330722220000001</v>
      </c>
      <c r="D39" s="5">
        <v>-3.1407497050000002</v>
      </c>
      <c r="E39" s="5">
        <v>-0.58468134699999996</v>
      </c>
      <c r="F39" s="5">
        <v>2.9982109229999998</v>
      </c>
      <c r="G39" s="5">
        <v>3.487696648</v>
      </c>
      <c r="H39" s="5">
        <v>0.27937870999999997</v>
      </c>
      <c r="I39" s="5">
        <v>0.65729254599999998</v>
      </c>
      <c r="J39" s="5">
        <v>-2.9341537440000001</v>
      </c>
      <c r="K39" s="5">
        <v>0.52650790999999997</v>
      </c>
      <c r="L39" s="5">
        <v>2.7457034000000002E-2</v>
      </c>
      <c r="M39" s="5">
        <v>0.82480179600000003</v>
      </c>
      <c r="N39" s="5">
        <v>1.0172873499999999</v>
      </c>
      <c r="O39" s="5">
        <v>-2.2146992860000001</v>
      </c>
      <c r="P39" s="5">
        <v>2.9583618669999998</v>
      </c>
      <c r="Q39" s="5">
        <v>-13.802145940000001</v>
      </c>
    </row>
    <row r="40" spans="1:17">
      <c r="A40" s="1" t="s">
        <v>35</v>
      </c>
      <c r="B40" s="2" t="s">
        <v>29</v>
      </c>
      <c r="C40" s="5">
        <v>-0.19204589699999999</v>
      </c>
      <c r="D40" s="5">
        <v>-4.5096431270000004</v>
      </c>
      <c r="E40" s="5">
        <v>-2.7311610810000002</v>
      </c>
      <c r="F40" s="5">
        <v>-0.71372387999999998</v>
      </c>
      <c r="G40" s="5">
        <v>-2.2459747459999999</v>
      </c>
      <c r="H40" s="5">
        <v>2.546465666</v>
      </c>
      <c r="I40" s="5">
        <v>0.21252383499999999</v>
      </c>
      <c r="J40" s="5">
        <v>45.609544669999998</v>
      </c>
      <c r="K40" s="5">
        <v>7.5666384000000003E-2</v>
      </c>
      <c r="L40" s="5">
        <v>-1.5411649430000001</v>
      </c>
      <c r="M40" s="5">
        <v>0.29594158199999998</v>
      </c>
      <c r="N40" s="5">
        <v>-10.42836258</v>
      </c>
      <c r="O40" s="5">
        <v>-5.4554317169999997</v>
      </c>
      <c r="P40" s="5">
        <v>-7.7424038959999999</v>
      </c>
      <c r="Q40" s="5">
        <v>-2.2626832210000001</v>
      </c>
    </row>
    <row r="41" spans="1:17">
      <c r="A41" s="1" t="s">
        <v>35</v>
      </c>
      <c r="B41" s="2" t="s">
        <v>30</v>
      </c>
      <c r="C41" s="5">
        <v>8.2306160169999991</v>
      </c>
      <c r="D41" s="5">
        <v>-0.122803313</v>
      </c>
      <c r="E41" s="5">
        <v>-1.1072852630000001</v>
      </c>
      <c r="F41" s="5">
        <v>2.1856296589999999</v>
      </c>
      <c r="G41" s="5">
        <v>0.174063888</v>
      </c>
      <c r="H41" s="5">
        <v>-4.0488740180000002</v>
      </c>
      <c r="I41" s="5">
        <v>-8.5866490370000008</v>
      </c>
      <c r="J41" s="5">
        <v>5.6127559E-2</v>
      </c>
      <c r="K41" s="5">
        <v>-4.2548770969999996</v>
      </c>
      <c r="L41" s="5">
        <v>7.7316056880000001</v>
      </c>
      <c r="M41" s="5">
        <v>-1.8374169410000001</v>
      </c>
      <c r="N41" s="5">
        <v>2.806780077</v>
      </c>
      <c r="O41" s="5">
        <v>-1.4072486070000001</v>
      </c>
      <c r="P41" s="5">
        <v>7.809364274</v>
      </c>
      <c r="Q41" s="5">
        <v>-1.3728516150000001</v>
      </c>
    </row>
    <row r="42" spans="1:17">
      <c r="A42" s="1" t="s">
        <v>35</v>
      </c>
      <c r="B42" s="2" t="s">
        <v>31</v>
      </c>
      <c r="C42" s="5">
        <v>-0.49904029500000002</v>
      </c>
      <c r="D42" s="5">
        <v>-0.49884115099999998</v>
      </c>
      <c r="E42" s="5">
        <v>-0.80457853899999998</v>
      </c>
      <c r="F42" s="5">
        <v>-1.0808238320000001</v>
      </c>
      <c r="G42" s="5">
        <v>-0.49925873500000001</v>
      </c>
      <c r="H42" s="5">
        <v>-0.49928018400000002</v>
      </c>
      <c r="I42" s="5">
        <v>0</v>
      </c>
      <c r="J42" s="5">
        <v>0.107243886</v>
      </c>
      <c r="K42" s="5">
        <v>0.27865082400000002</v>
      </c>
      <c r="L42" s="5">
        <v>0.74758145099999995</v>
      </c>
      <c r="M42" s="5">
        <v>0</v>
      </c>
      <c r="N42" s="5">
        <v>-1.4603786400000001</v>
      </c>
      <c r="O42" s="5">
        <v>-1.0807467740000001</v>
      </c>
      <c r="P42" s="5">
        <v>-0.80454101099999997</v>
      </c>
      <c r="Q42" s="5">
        <v>4.3313920369999996</v>
      </c>
    </row>
    <row r="43" spans="1:17">
      <c r="A43" s="1" t="s">
        <v>36</v>
      </c>
      <c r="B43" s="2" t="s">
        <v>19</v>
      </c>
      <c r="C43" s="5">
        <v>-2.2082921510000002</v>
      </c>
      <c r="D43" s="5">
        <v>0.61784058799999997</v>
      </c>
      <c r="E43" s="5">
        <v>-0.81521729300000001</v>
      </c>
      <c r="F43" s="5">
        <v>-4.7267993830000004</v>
      </c>
      <c r="G43" s="5">
        <v>-3.6490526860000001</v>
      </c>
      <c r="H43" s="5">
        <v>4.1133322919999999</v>
      </c>
      <c r="I43" s="5">
        <v>2.145161249</v>
      </c>
      <c r="J43" s="5">
        <v>-12.65171868</v>
      </c>
      <c r="K43" s="5">
        <v>3.5070409730000001</v>
      </c>
      <c r="L43" s="5">
        <v>-3.017368373</v>
      </c>
      <c r="M43" s="5">
        <v>0.511701089</v>
      </c>
      <c r="N43" s="5">
        <v>-2.157702612</v>
      </c>
      <c r="O43" s="5">
        <v>-9.7223578000000005E-2</v>
      </c>
      <c r="P43" s="5">
        <v>-3.6057351529999999</v>
      </c>
      <c r="Q43" s="5">
        <v>11.51081806</v>
      </c>
    </row>
    <row r="44" spans="1:17">
      <c r="A44" s="1" t="s">
        <v>36</v>
      </c>
      <c r="B44" s="2" t="s">
        <v>20</v>
      </c>
      <c r="C44" s="5">
        <v>-2.1078016119999998</v>
      </c>
      <c r="D44" s="5">
        <v>0.42453680100000002</v>
      </c>
      <c r="E44" s="5">
        <v>0.82482561099999996</v>
      </c>
      <c r="F44" s="5">
        <v>-4.2887870259999996</v>
      </c>
      <c r="G44" s="5">
        <v>-2.1158199510000002</v>
      </c>
      <c r="H44" s="5">
        <v>0.99767830000000002</v>
      </c>
      <c r="I44" s="5">
        <v>3.2851379999999999E-2</v>
      </c>
      <c r="J44" s="5">
        <v>-10.41533755</v>
      </c>
      <c r="K44" s="5">
        <v>0.553324763</v>
      </c>
      <c r="L44" s="5">
        <v>-0.72510830599999998</v>
      </c>
      <c r="M44" s="5">
        <v>-0.50172718800000005</v>
      </c>
      <c r="N44" s="5">
        <v>-1.235388433</v>
      </c>
      <c r="O44" s="5">
        <v>0.995015384</v>
      </c>
      <c r="P44" s="5">
        <v>-3.0622120439999998</v>
      </c>
      <c r="Q44" s="5">
        <v>17.669741739999999</v>
      </c>
    </row>
    <row r="45" spans="1:17">
      <c r="A45" s="1" t="s">
        <v>36</v>
      </c>
      <c r="B45" s="2" t="s">
        <v>21</v>
      </c>
      <c r="C45" s="5">
        <v>-1.0833741990000001</v>
      </c>
      <c r="D45" s="5">
        <v>-0.99371452000000005</v>
      </c>
      <c r="E45" s="5">
        <v>-1.082290239</v>
      </c>
      <c r="F45" s="5">
        <v>-1.713567732</v>
      </c>
      <c r="G45" s="5">
        <v>-2.3385962450000002</v>
      </c>
      <c r="H45" s="5">
        <v>1.487725819</v>
      </c>
      <c r="I45" s="5">
        <v>5.7829616E-2</v>
      </c>
      <c r="J45" s="5">
        <v>-3.698576439</v>
      </c>
      <c r="K45" s="5">
        <v>-0.14647801199999999</v>
      </c>
      <c r="L45" s="5">
        <v>1.0694580549999999</v>
      </c>
      <c r="M45" s="5">
        <v>0</v>
      </c>
      <c r="N45" s="5">
        <v>-2.536563492</v>
      </c>
      <c r="O45" s="5">
        <v>-2.4217907749999998</v>
      </c>
      <c r="P45" s="5">
        <v>-1.175541342</v>
      </c>
      <c r="Q45" s="5">
        <v>10.49906889</v>
      </c>
    </row>
    <row r="46" spans="1:17">
      <c r="A46" s="1" t="s">
        <v>36</v>
      </c>
      <c r="B46" s="2" t="s">
        <v>22</v>
      </c>
      <c r="C46" s="5">
        <v>-0.21286592700000001</v>
      </c>
      <c r="D46" s="5">
        <v>5.4020869539999996</v>
      </c>
      <c r="E46" s="5">
        <v>1.385832419</v>
      </c>
      <c r="F46" s="5">
        <v>-4.9036582180000003</v>
      </c>
      <c r="G46" s="5">
        <v>-3.1713184440000002</v>
      </c>
      <c r="H46" s="5">
        <v>2.6821047999999998</v>
      </c>
      <c r="I46" s="5">
        <v>1.3927853720000001</v>
      </c>
      <c r="J46" s="5">
        <v>-11.28948318</v>
      </c>
      <c r="K46" s="5">
        <v>0.55441927899999999</v>
      </c>
      <c r="L46" s="5">
        <v>-2.7983609760000001</v>
      </c>
      <c r="M46" s="5">
        <v>0</v>
      </c>
      <c r="N46" s="5">
        <v>0.10972191000000001</v>
      </c>
      <c r="O46" s="5">
        <v>5.1138464719999996</v>
      </c>
      <c r="P46" s="5">
        <v>-4.385599773</v>
      </c>
      <c r="Q46" s="5">
        <v>0.28829107500000001</v>
      </c>
    </row>
    <row r="47" spans="1:17">
      <c r="A47" s="1" t="s">
        <v>36</v>
      </c>
      <c r="B47" s="2" t="s">
        <v>23</v>
      </c>
      <c r="C47" s="5">
        <v>0.13248969299999999</v>
      </c>
      <c r="D47" s="5">
        <v>0.56825766600000005</v>
      </c>
      <c r="E47" s="5">
        <v>-0.59356057900000003</v>
      </c>
      <c r="F47" s="5">
        <v>-0.85102915999999995</v>
      </c>
      <c r="G47" s="5">
        <v>1.125410019</v>
      </c>
      <c r="H47" s="5">
        <v>0.44423864099999999</v>
      </c>
      <c r="I47" s="5">
        <v>1.846803926</v>
      </c>
      <c r="J47" s="5">
        <v>-8.1237270030000008</v>
      </c>
      <c r="K47" s="5">
        <v>1.0648122900000001</v>
      </c>
      <c r="L47" s="5">
        <v>0.29325853000000002</v>
      </c>
      <c r="M47" s="5">
        <v>-0.50172718800000005</v>
      </c>
      <c r="N47" s="5">
        <v>-0.11725493200000001</v>
      </c>
      <c r="O47" s="5">
        <v>6.9755446999999998E-2</v>
      </c>
      <c r="P47" s="5">
        <v>4.7083547000000003E-2</v>
      </c>
      <c r="Q47" s="5">
        <v>-2.1567099619999999</v>
      </c>
    </row>
    <row r="48" spans="1:17">
      <c r="A48" s="1" t="s">
        <v>36</v>
      </c>
      <c r="B48" s="2" t="s">
        <v>24</v>
      </c>
      <c r="C48" s="5">
        <v>-0.15249544600000001</v>
      </c>
      <c r="D48" s="5">
        <v>-0.27980184499999999</v>
      </c>
      <c r="E48" s="5">
        <v>-0.280068812</v>
      </c>
      <c r="F48" s="5">
        <v>-2.578944135</v>
      </c>
      <c r="G48" s="5">
        <v>-0.17529813699999999</v>
      </c>
      <c r="H48" s="5">
        <v>0.18518933900000001</v>
      </c>
      <c r="I48" s="5">
        <v>0.72984192199999998</v>
      </c>
      <c r="J48" s="5">
        <v>-4.9466737849999998</v>
      </c>
      <c r="K48" s="5">
        <v>1.4656603969999999</v>
      </c>
      <c r="L48" s="5">
        <v>-1.02521602</v>
      </c>
      <c r="M48" s="5">
        <v>0</v>
      </c>
      <c r="N48" s="5">
        <v>-0.27854225900000001</v>
      </c>
      <c r="O48" s="5">
        <v>-0.18502247699999999</v>
      </c>
      <c r="P48" s="5">
        <v>-0.124652548</v>
      </c>
      <c r="Q48" s="5">
        <v>3.6031995609999998</v>
      </c>
    </row>
    <row r="49" spans="1:17">
      <c r="A49" s="1" t="s">
        <v>36</v>
      </c>
      <c r="B49" s="2" t="s">
        <v>25</v>
      </c>
      <c r="C49" s="5">
        <v>-0.251848128</v>
      </c>
      <c r="D49" s="5">
        <v>0.29389370100000001</v>
      </c>
      <c r="E49" s="5">
        <v>-0.198006661</v>
      </c>
      <c r="F49" s="5">
        <v>0.11902027</v>
      </c>
      <c r="G49" s="5">
        <v>0.71595729200000002</v>
      </c>
      <c r="H49" s="5">
        <v>0.55726600800000003</v>
      </c>
      <c r="I49" s="5">
        <v>1.0167695189999999</v>
      </c>
      <c r="J49" s="5">
        <v>-6.3064510140000003</v>
      </c>
      <c r="K49" s="5">
        <v>0.35502034399999999</v>
      </c>
      <c r="L49" s="5">
        <v>-7.2785387000000007E-2</v>
      </c>
      <c r="M49" s="5">
        <v>-0.50172718800000005</v>
      </c>
      <c r="N49" s="5">
        <v>0.449591729</v>
      </c>
      <c r="O49" s="5">
        <v>-0.19129601199999999</v>
      </c>
      <c r="P49" s="5">
        <v>0.856120137</v>
      </c>
      <c r="Q49" s="5">
        <v>-4.0540780810000001</v>
      </c>
    </row>
    <row r="50" spans="1:17">
      <c r="A50" s="1" t="s">
        <v>36</v>
      </c>
      <c r="B50" s="2" t="s">
        <v>33</v>
      </c>
      <c r="C50" s="5">
        <v>0</v>
      </c>
      <c r="D50" s="5">
        <v>0.32078557000000002</v>
      </c>
      <c r="E50" s="5">
        <v>-0.384451343</v>
      </c>
      <c r="F50" s="5">
        <v>0.21072275500000001</v>
      </c>
      <c r="G50" s="5">
        <v>0.117866393</v>
      </c>
      <c r="H50" s="5">
        <v>-0.249994148</v>
      </c>
      <c r="I50" s="5">
        <v>-0.88819079899999998</v>
      </c>
      <c r="J50" s="5">
        <v>2.3556103149999998</v>
      </c>
      <c r="K50" s="5">
        <v>-0.46291956099999998</v>
      </c>
      <c r="L50" s="5">
        <v>-1.3453701899999999</v>
      </c>
      <c r="M50" s="5">
        <v>-0.50172718800000005</v>
      </c>
      <c r="N50" s="5">
        <v>-0.121018088</v>
      </c>
      <c r="O50" s="5">
        <v>0</v>
      </c>
      <c r="P50" s="5">
        <v>-0.261916867</v>
      </c>
      <c r="Q50" s="5">
        <v>-0.24995121000000001</v>
      </c>
    </row>
    <row r="51" spans="1:17">
      <c r="A51" s="1" t="s">
        <v>36</v>
      </c>
      <c r="B51" s="2" t="s">
        <v>26</v>
      </c>
      <c r="C51" s="5">
        <v>-0.69401361900000003</v>
      </c>
      <c r="D51" s="5">
        <v>4.3106069810000003</v>
      </c>
      <c r="E51" s="5">
        <v>2.5475383630000001</v>
      </c>
      <c r="F51" s="5">
        <v>-1.7315238150000001</v>
      </c>
      <c r="G51" s="5">
        <v>-1.4906948440000001</v>
      </c>
      <c r="H51" s="5">
        <v>0.119154101</v>
      </c>
      <c r="I51" s="5">
        <v>0.24994184</v>
      </c>
      <c r="J51" s="5">
        <v>-9.7704393750000005</v>
      </c>
      <c r="K51" s="5">
        <v>0.13518485799999999</v>
      </c>
      <c r="L51" s="5">
        <v>-0.97655904900000001</v>
      </c>
      <c r="M51" s="5">
        <v>0.25339052699999998</v>
      </c>
      <c r="N51" s="5">
        <v>1.2521659510000001</v>
      </c>
      <c r="O51" s="5">
        <v>5.7531926950000001</v>
      </c>
      <c r="P51" s="5">
        <v>-1.67528206</v>
      </c>
      <c r="Q51" s="5">
        <v>-4.9295298040000004</v>
      </c>
    </row>
    <row r="52" spans="1:17">
      <c r="A52" s="1" t="s">
        <v>36</v>
      </c>
      <c r="B52" s="2" t="s">
        <v>27</v>
      </c>
      <c r="C52" s="5">
        <v>-2.5071075110000001</v>
      </c>
      <c r="D52" s="5">
        <v>1.1120595630000001</v>
      </c>
      <c r="E52" s="5">
        <v>2.6650668510000002</v>
      </c>
      <c r="F52" s="5">
        <v>-0.65411066399999995</v>
      </c>
      <c r="G52" s="5">
        <v>6.4930752999999994E-2</v>
      </c>
      <c r="H52" s="5">
        <v>-0.146695099</v>
      </c>
      <c r="I52" s="5">
        <v>5.9641622029999999</v>
      </c>
      <c r="J52" s="5">
        <v>-18.353142269999999</v>
      </c>
      <c r="K52" s="5">
        <v>1.9647313900000001</v>
      </c>
      <c r="L52" s="5">
        <v>-1.115567829</v>
      </c>
      <c r="M52" s="5">
        <v>1.9206333819999999</v>
      </c>
      <c r="N52" s="5">
        <v>0.17353038700000001</v>
      </c>
      <c r="O52" s="5">
        <v>4.3798912520000002</v>
      </c>
      <c r="P52" s="5">
        <v>-2.9096318829999999</v>
      </c>
      <c r="Q52" s="5">
        <v>-10.25523916</v>
      </c>
    </row>
    <row r="53" spans="1:17">
      <c r="A53" s="1" t="s">
        <v>36</v>
      </c>
      <c r="B53" s="2" t="s">
        <v>28</v>
      </c>
      <c r="C53" s="5">
        <v>-0.90685253899999996</v>
      </c>
      <c r="D53" s="5">
        <v>9.5176442999999999E-2</v>
      </c>
      <c r="E53" s="5">
        <v>-0.27636438400000002</v>
      </c>
      <c r="F53" s="5">
        <v>2.9019879190000002</v>
      </c>
      <c r="G53" s="5">
        <v>5.2512069449999998</v>
      </c>
      <c r="H53" s="5">
        <v>-1.287879676</v>
      </c>
      <c r="I53" s="5">
        <v>2.4900669519999998</v>
      </c>
      <c r="J53" s="5">
        <v>-34.57709603</v>
      </c>
      <c r="K53" s="5">
        <v>1.061887808</v>
      </c>
      <c r="L53" s="5">
        <v>-1.0909349399999999</v>
      </c>
      <c r="M53" s="5">
        <v>0.218831942</v>
      </c>
      <c r="N53" s="5">
        <v>1.12931242</v>
      </c>
      <c r="O53" s="5">
        <v>-0.16788329299999999</v>
      </c>
      <c r="P53" s="5">
        <v>1.434563104</v>
      </c>
      <c r="Q53" s="5">
        <v>-2.6541902749999999</v>
      </c>
    </row>
    <row r="54" spans="1:17">
      <c r="A54" s="1" t="s">
        <v>36</v>
      </c>
      <c r="B54" s="2" t="s">
        <v>29</v>
      </c>
      <c r="C54" s="5">
        <v>0.75751771999999995</v>
      </c>
      <c r="D54" s="5">
        <v>-1.6584863649999999</v>
      </c>
      <c r="E54" s="5">
        <v>-0.96448110200000003</v>
      </c>
      <c r="F54" s="5">
        <v>6.0401981E-2</v>
      </c>
      <c r="G54" s="5">
        <v>-0.41142001</v>
      </c>
      <c r="H54" s="5">
        <v>3.418980538</v>
      </c>
      <c r="I54" s="5">
        <v>-1.461488471</v>
      </c>
      <c r="J54" s="5">
        <v>15.729283499999999</v>
      </c>
      <c r="K54" s="5">
        <v>-1.0856206429999999</v>
      </c>
      <c r="L54" s="5">
        <v>-0.16982657000000001</v>
      </c>
      <c r="M54" s="5">
        <v>-1.3831108270000001</v>
      </c>
      <c r="N54" s="5">
        <v>-2.117261799</v>
      </c>
      <c r="O54" s="5">
        <v>-3.6753616189999998</v>
      </c>
      <c r="P54" s="5">
        <v>-0.77396393600000002</v>
      </c>
      <c r="Q54" s="5">
        <v>0.60377051000000004</v>
      </c>
    </row>
    <row r="55" spans="1:17">
      <c r="A55" s="1" t="s">
        <v>36</v>
      </c>
      <c r="B55" s="2" t="s">
        <v>30</v>
      </c>
      <c r="C55" s="5">
        <v>5.7643647610000004</v>
      </c>
      <c r="D55" s="5">
        <v>-4.288998662</v>
      </c>
      <c r="E55" s="5">
        <v>-0.80822929399999999</v>
      </c>
      <c r="F55" s="5">
        <v>2.572008544</v>
      </c>
      <c r="G55" s="5">
        <v>-0.130535125</v>
      </c>
      <c r="H55" s="5">
        <v>-5.326046989</v>
      </c>
      <c r="I55" s="5">
        <v>-13.133826089999999</v>
      </c>
      <c r="J55" s="5">
        <v>36.12754743</v>
      </c>
      <c r="K55" s="5">
        <v>-6.364169264</v>
      </c>
      <c r="L55" s="5">
        <v>5.4964268369999996</v>
      </c>
      <c r="M55" s="5">
        <v>-0.48679155299999999</v>
      </c>
      <c r="N55" s="5">
        <v>1.143789833</v>
      </c>
      <c r="O55" s="5">
        <v>-4.969743845</v>
      </c>
      <c r="P55" s="5">
        <v>6.620484254</v>
      </c>
      <c r="Q55" s="5">
        <v>-19.864561649999999</v>
      </c>
    </row>
    <row r="56" spans="1:17">
      <c r="A56" s="1" t="s">
        <v>36</v>
      </c>
      <c r="B56" s="2" t="s">
        <v>31</v>
      </c>
      <c r="C56" s="5">
        <v>-1.0833741990000001</v>
      </c>
      <c r="D56" s="5">
        <v>-1.602258862</v>
      </c>
      <c r="E56" s="5">
        <v>-1.346691002</v>
      </c>
      <c r="F56" s="5">
        <v>-2.3381541349999999</v>
      </c>
      <c r="G56" s="5">
        <v>-1.7139189319999999</v>
      </c>
      <c r="H56" s="5">
        <v>-0.80592534500000002</v>
      </c>
      <c r="I56" s="5">
        <v>-0.93617847200000004</v>
      </c>
      <c r="J56" s="5">
        <v>-5.9381546E-2</v>
      </c>
      <c r="K56" s="5">
        <v>-0.166242377</v>
      </c>
      <c r="L56" s="5">
        <v>-0.59265421299999999</v>
      </c>
      <c r="M56" s="5">
        <v>-0.50172718800000005</v>
      </c>
      <c r="N56" s="5">
        <v>-4.8935181390000002</v>
      </c>
      <c r="O56" s="5">
        <v>-2.337661352</v>
      </c>
      <c r="P56" s="5">
        <v>-2.559995121</v>
      </c>
      <c r="Q56" s="5">
        <v>19.024094649999999</v>
      </c>
    </row>
    <row r="57" spans="1:17">
      <c r="A57" s="1" t="s">
        <v>37</v>
      </c>
      <c r="B57" s="2" t="s">
        <v>19</v>
      </c>
      <c r="C57" s="5">
        <v>-1.5142089110000001</v>
      </c>
      <c r="D57" s="5">
        <v>1.2652755520000001</v>
      </c>
      <c r="E57" s="5">
        <v>0</v>
      </c>
      <c r="F57" s="5">
        <v>-6.0074207919999996</v>
      </c>
      <c r="G57" s="5">
        <v>-4.922791191</v>
      </c>
      <c r="H57" s="5">
        <v>6.0130961210000002</v>
      </c>
      <c r="I57" s="5">
        <v>1.7639494120000001</v>
      </c>
      <c r="J57" s="5">
        <v>-14.495868010000001</v>
      </c>
      <c r="K57" s="5">
        <v>2.9094533180000002</v>
      </c>
      <c r="L57" s="5">
        <v>-2.6534443510000001</v>
      </c>
      <c r="M57" s="5">
        <v>1.03375368</v>
      </c>
      <c r="N57" s="5">
        <v>-1.168597554</v>
      </c>
      <c r="O57" s="5">
        <v>1.6153534169999999</v>
      </c>
      <c r="P57" s="5">
        <v>-3.1442798789999999</v>
      </c>
      <c r="Q57" s="5">
        <v>6.6356040610000004</v>
      </c>
    </row>
    <row r="58" spans="1:17">
      <c r="A58" s="1" t="s">
        <v>37</v>
      </c>
      <c r="B58" s="2" t="s">
        <v>20</v>
      </c>
      <c r="C58" s="5">
        <v>-1.0950827089999999</v>
      </c>
      <c r="D58" s="5">
        <v>1.7450006199999999</v>
      </c>
      <c r="E58" s="5">
        <v>0.53170560099999997</v>
      </c>
      <c r="F58" s="5">
        <v>-5.5690150760000003</v>
      </c>
      <c r="G58" s="5">
        <v>-3.5542164650000001</v>
      </c>
      <c r="H58" s="5">
        <v>2.4052005300000001</v>
      </c>
      <c r="I58" s="5">
        <v>0.92877750400000003</v>
      </c>
      <c r="J58" s="5">
        <v>-11.323521810000001</v>
      </c>
      <c r="K58" s="5">
        <v>1.2148252850000001</v>
      </c>
      <c r="L58" s="5">
        <v>-0.31283617400000002</v>
      </c>
      <c r="M58" s="5">
        <v>-0.81448995800000001</v>
      </c>
      <c r="N58" s="5">
        <v>-1.574399976</v>
      </c>
      <c r="O58" s="5">
        <v>1.3256189140000001</v>
      </c>
      <c r="P58" s="5">
        <v>-6.4328478499999999</v>
      </c>
      <c r="Q58" s="5">
        <v>16.04070548</v>
      </c>
    </row>
    <row r="59" spans="1:17">
      <c r="A59" s="1" t="s">
        <v>37</v>
      </c>
      <c r="B59" s="2" t="s">
        <v>21</v>
      </c>
      <c r="C59" s="5">
        <v>-0.80509213499999999</v>
      </c>
      <c r="D59" s="5">
        <v>-0.80440130700000001</v>
      </c>
      <c r="E59" s="5">
        <v>-0.80457853899999998</v>
      </c>
      <c r="F59" s="5">
        <v>-1.8492085110000001</v>
      </c>
      <c r="G59" s="5">
        <v>-1.344299278</v>
      </c>
      <c r="H59" s="5">
        <v>0.59692002300000002</v>
      </c>
      <c r="I59" s="5">
        <v>0.34846466199999998</v>
      </c>
      <c r="J59" s="5">
        <v>-3.0470287210000002</v>
      </c>
      <c r="K59" s="5">
        <v>0.184618688</v>
      </c>
      <c r="L59" s="5">
        <v>-0.131972327</v>
      </c>
      <c r="M59" s="5">
        <v>0</v>
      </c>
      <c r="N59" s="5">
        <v>-1.0579745519999999</v>
      </c>
      <c r="O59" s="5">
        <v>-1.5992087930000001</v>
      </c>
      <c r="P59" s="5">
        <v>-0.21021098599999999</v>
      </c>
      <c r="Q59" s="5">
        <v>6.2326366169999998</v>
      </c>
    </row>
    <row r="60" spans="1:17">
      <c r="A60" s="1" t="s">
        <v>37</v>
      </c>
      <c r="B60" s="2" t="s">
        <v>22</v>
      </c>
      <c r="C60" s="5">
        <v>0</v>
      </c>
      <c r="D60" s="5">
        <v>0.95085994900000004</v>
      </c>
      <c r="E60" s="5">
        <v>0.198006661</v>
      </c>
      <c r="F60" s="5">
        <v>-3.5890444879999999</v>
      </c>
      <c r="G60" s="5">
        <v>-0.99930434899999998</v>
      </c>
      <c r="H60" s="5">
        <v>0.28211577700000001</v>
      </c>
      <c r="I60" s="5">
        <v>2.2746583299999998</v>
      </c>
      <c r="J60" s="5">
        <v>-4.6439158320000002</v>
      </c>
      <c r="K60" s="5">
        <v>1.9729055090000001</v>
      </c>
      <c r="L60" s="5">
        <v>-1.1613128660000001</v>
      </c>
      <c r="M60" s="5">
        <v>-0.50172718800000005</v>
      </c>
      <c r="N60" s="5">
        <v>0.21298093300000001</v>
      </c>
      <c r="O60" s="5">
        <v>1.0461206890000001</v>
      </c>
      <c r="P60" s="5">
        <v>-0.31068027999999998</v>
      </c>
      <c r="Q60" s="5">
        <v>-1.8024647039999999</v>
      </c>
    </row>
    <row r="61" spans="1:17">
      <c r="A61" s="1" t="s">
        <v>37</v>
      </c>
      <c r="B61" s="2" t="s">
        <v>23</v>
      </c>
      <c r="C61" s="5">
        <v>-0.74961220500000003</v>
      </c>
      <c r="D61" s="5">
        <v>-1.0891242109999999</v>
      </c>
      <c r="E61" s="5">
        <v>0</v>
      </c>
      <c r="F61" s="5">
        <v>-0.90479903500000003</v>
      </c>
      <c r="G61" s="5">
        <v>-7.8954241999999994E-2</v>
      </c>
      <c r="H61" s="5">
        <v>0</v>
      </c>
      <c r="I61" s="5">
        <v>1.203121339</v>
      </c>
      <c r="J61" s="5">
        <v>-4.2377924030000003</v>
      </c>
      <c r="K61" s="5">
        <v>1.528719258</v>
      </c>
      <c r="L61" s="5">
        <v>0.16742284299999999</v>
      </c>
      <c r="M61" s="5">
        <v>0.50172718800000005</v>
      </c>
      <c r="N61" s="5">
        <v>0.16705329599999999</v>
      </c>
      <c r="O61" s="5">
        <v>-0.26281628099999998</v>
      </c>
      <c r="P61" s="5">
        <v>0.58507561200000002</v>
      </c>
      <c r="Q61" s="5">
        <v>-2.3621004239999999</v>
      </c>
    </row>
    <row r="62" spans="1:17">
      <c r="A62" s="1" t="s">
        <v>37</v>
      </c>
      <c r="B62" s="2" t="s">
        <v>24</v>
      </c>
      <c r="C62" s="5">
        <v>0.44189135299999999</v>
      </c>
      <c r="D62" s="5">
        <v>-0.78832517999999996</v>
      </c>
      <c r="E62" s="5">
        <v>-0.88857125599999998</v>
      </c>
      <c r="F62" s="5">
        <v>-1.0643731359999999</v>
      </c>
      <c r="G62" s="5">
        <v>-0.35056317999999997</v>
      </c>
      <c r="H62" s="5">
        <v>0.44423864099999999</v>
      </c>
      <c r="I62" s="5">
        <v>1.4308798890000001</v>
      </c>
      <c r="J62" s="5">
        <v>-5.4828503780000002</v>
      </c>
      <c r="K62" s="5">
        <v>0.96472615399999995</v>
      </c>
      <c r="L62" s="5">
        <v>-1.087509541</v>
      </c>
      <c r="M62" s="5">
        <v>0</v>
      </c>
      <c r="N62" s="5">
        <v>-1.1582529859999999</v>
      </c>
      <c r="O62" s="5">
        <v>-0.998223957</v>
      </c>
      <c r="P62" s="5">
        <v>-0.29719960400000001</v>
      </c>
      <c r="Q62" s="5">
        <v>7.915331407</v>
      </c>
    </row>
    <row r="63" spans="1:17">
      <c r="A63" s="1" t="s">
        <v>37</v>
      </c>
      <c r="B63" s="2" t="s">
        <v>25</v>
      </c>
      <c r="C63" s="5">
        <v>0.23001553799999999</v>
      </c>
      <c r="D63" s="5">
        <v>-0.33432951100000002</v>
      </c>
      <c r="E63" s="5">
        <v>-0.50463513599999998</v>
      </c>
      <c r="F63" s="5">
        <v>-0.40495556599999999</v>
      </c>
      <c r="G63" s="5">
        <v>1.174020453</v>
      </c>
      <c r="H63" s="5">
        <v>0.28211577700000001</v>
      </c>
      <c r="I63" s="5">
        <v>0.224452711</v>
      </c>
      <c r="J63" s="5">
        <v>-1.0171227700000001</v>
      </c>
      <c r="K63" s="5">
        <v>0.63218703099999995</v>
      </c>
      <c r="L63" s="5">
        <v>-0.43516461000000001</v>
      </c>
      <c r="M63" s="5">
        <v>0.25339052699999998</v>
      </c>
      <c r="N63" s="5">
        <v>0.103532369</v>
      </c>
      <c r="O63" s="5">
        <v>-0.50456680300000001</v>
      </c>
      <c r="P63" s="5">
        <v>0.37072872299999998</v>
      </c>
      <c r="Q63" s="5">
        <v>-2.1958268040000002</v>
      </c>
    </row>
    <row r="64" spans="1:17">
      <c r="A64" s="1" t="s">
        <v>37</v>
      </c>
      <c r="B64" s="2" t="s">
        <v>26</v>
      </c>
      <c r="C64" s="5">
        <v>-1.0950827089999999</v>
      </c>
      <c r="D64" s="5">
        <v>2.8528021520000002</v>
      </c>
      <c r="E64" s="5">
        <v>2.1225859460000001</v>
      </c>
      <c r="F64" s="5">
        <v>-1.013382585</v>
      </c>
      <c r="G64" s="5">
        <v>-0.58468817299999998</v>
      </c>
      <c r="H64" s="5">
        <v>0.33921832899999999</v>
      </c>
      <c r="I64" s="5">
        <v>2.6368412559999999</v>
      </c>
      <c r="J64" s="5">
        <v>-12.58341725</v>
      </c>
      <c r="K64" s="5">
        <v>1.4630812449999999</v>
      </c>
      <c r="L64" s="5">
        <v>-2.1285744530000001</v>
      </c>
      <c r="M64" s="5">
        <v>-0.50172718800000005</v>
      </c>
      <c r="N64" s="5">
        <v>0.21193879099999999</v>
      </c>
      <c r="O64" s="5">
        <v>5.4423768590000003</v>
      </c>
      <c r="P64" s="5">
        <v>-2.8103777060000001</v>
      </c>
      <c r="Q64" s="5">
        <v>-4.2735082579999997</v>
      </c>
    </row>
    <row r="65" spans="1:17">
      <c r="A65" s="1" t="s">
        <v>37</v>
      </c>
      <c r="B65" s="2" t="s">
        <v>27</v>
      </c>
      <c r="C65" s="5">
        <v>-1.8913143020000001</v>
      </c>
      <c r="D65" s="5">
        <v>2.0262659169999999</v>
      </c>
      <c r="E65" s="5">
        <v>2.852673985</v>
      </c>
      <c r="F65" s="5">
        <v>0.557237439</v>
      </c>
      <c r="G65" s="5">
        <v>1.2592965599999999</v>
      </c>
      <c r="H65" s="5">
        <v>-0.11285703900000001</v>
      </c>
      <c r="I65" s="5">
        <v>1.1651586739999999</v>
      </c>
      <c r="J65" s="5">
        <v>-23.025915640000001</v>
      </c>
      <c r="K65" s="5">
        <v>0.64032130899999995</v>
      </c>
      <c r="L65" s="5">
        <v>-0.75990715399999997</v>
      </c>
      <c r="M65" s="5">
        <v>1.4100726889999999</v>
      </c>
      <c r="N65" s="5">
        <v>1.559919182</v>
      </c>
      <c r="O65" s="5">
        <v>5.3957533350000002</v>
      </c>
      <c r="P65" s="5">
        <v>-0.73650122299999998</v>
      </c>
      <c r="Q65" s="5">
        <v>-15.308580320000001</v>
      </c>
    </row>
    <row r="66" spans="1:17">
      <c r="A66" s="1" t="s">
        <v>37</v>
      </c>
      <c r="B66" s="2" t="s">
        <v>28</v>
      </c>
      <c r="C66" s="5">
        <v>-0.28692514200000002</v>
      </c>
      <c r="D66" s="5">
        <v>-0.13062454500000001</v>
      </c>
      <c r="E66" s="5">
        <v>-0.389141036</v>
      </c>
      <c r="F66" s="5">
        <v>4.2894912879999998</v>
      </c>
      <c r="G66" s="5">
        <v>5.4459235980000003</v>
      </c>
      <c r="H66" s="5">
        <v>0</v>
      </c>
      <c r="I66" s="5">
        <v>0.87092134099999996</v>
      </c>
      <c r="J66" s="5">
        <v>-22.92784571</v>
      </c>
      <c r="K66" s="5">
        <v>0.75246042099999999</v>
      </c>
      <c r="L66" s="5">
        <v>-0.23092831999999999</v>
      </c>
      <c r="M66" s="5">
        <v>-0.37027634500000001</v>
      </c>
      <c r="N66" s="5">
        <v>1.2225536990000001</v>
      </c>
      <c r="O66" s="5">
        <v>-0.32810336800000001</v>
      </c>
      <c r="P66" s="5">
        <v>1.403180546</v>
      </c>
      <c r="Q66" s="5">
        <v>-7.8833512260000003</v>
      </c>
    </row>
    <row r="67" spans="1:17">
      <c r="A67" s="1" t="s">
        <v>37</v>
      </c>
      <c r="B67" s="2" t="s">
        <v>29</v>
      </c>
      <c r="C67" s="5">
        <v>-6.1130149000000002E-2</v>
      </c>
      <c r="D67" s="5">
        <v>-1.119192382</v>
      </c>
      <c r="E67" s="5">
        <v>-2.0987058799999998</v>
      </c>
      <c r="F67" s="5">
        <v>-0.15545524599999999</v>
      </c>
      <c r="G67" s="5">
        <v>-1.388240554</v>
      </c>
      <c r="H67" s="5">
        <v>0.98663684399999996</v>
      </c>
      <c r="I67" s="5">
        <v>-1.372455033</v>
      </c>
      <c r="J67" s="5">
        <v>26.044473310000001</v>
      </c>
      <c r="K67" s="5">
        <v>-0.54865530500000004</v>
      </c>
      <c r="L67" s="5">
        <v>-0.77759059900000005</v>
      </c>
      <c r="M67" s="5">
        <v>-0.511701089</v>
      </c>
      <c r="N67" s="5">
        <v>-4.1056993039999998</v>
      </c>
      <c r="O67" s="5">
        <v>-3.3393187989999999</v>
      </c>
      <c r="P67" s="5">
        <v>-2.3159480910000001</v>
      </c>
      <c r="Q67" s="5">
        <v>0.69360701400000002</v>
      </c>
    </row>
    <row r="68" spans="1:17">
      <c r="A68" s="1" t="s">
        <v>37</v>
      </c>
      <c r="B68" s="2" t="s">
        <v>30</v>
      </c>
      <c r="C68" s="5">
        <v>6.3966344199999998</v>
      </c>
      <c r="D68" s="5">
        <v>-3.535219879</v>
      </c>
      <c r="E68" s="5">
        <v>-1.2440519940000001</v>
      </c>
      <c r="F68" s="5">
        <v>1.727917996</v>
      </c>
      <c r="G68" s="5">
        <v>-0.528057424</v>
      </c>
      <c r="H68" s="5">
        <v>-5.5745289119999999</v>
      </c>
      <c r="I68" s="5">
        <v>-13.99737075</v>
      </c>
      <c r="J68" s="5">
        <v>27.966931349999999</v>
      </c>
      <c r="K68" s="5">
        <v>-7.2906819049999996</v>
      </c>
      <c r="L68" s="5">
        <v>4.3234989700000002</v>
      </c>
      <c r="M68" s="5">
        <v>-0.93711017100000005</v>
      </c>
      <c r="N68" s="5">
        <v>0.70325308900000005</v>
      </c>
      <c r="O68" s="5">
        <v>-4.92331933</v>
      </c>
      <c r="P68" s="5">
        <v>4.3609847200000003</v>
      </c>
      <c r="Q68" s="5">
        <v>-0.96498141000000004</v>
      </c>
    </row>
    <row r="69" spans="1:17">
      <c r="A69" s="1" t="s">
        <v>37</v>
      </c>
      <c r="B69" s="2" t="s">
        <v>31</v>
      </c>
      <c r="C69" s="5">
        <v>-0.80509213499999999</v>
      </c>
      <c r="D69" s="5">
        <v>-0.49982136100000002</v>
      </c>
      <c r="E69" s="5">
        <v>-0.80457853899999998</v>
      </c>
      <c r="F69" s="5">
        <v>-1.5994095610000001</v>
      </c>
      <c r="G69" s="5">
        <v>-0.38359744299999998</v>
      </c>
      <c r="H69" s="5">
        <v>0.75154416099999999</v>
      </c>
      <c r="I69" s="5">
        <v>-0.261708791</v>
      </c>
      <c r="J69" s="5">
        <v>0.15863580999999999</v>
      </c>
      <c r="K69" s="5">
        <v>0</v>
      </c>
      <c r="L69" s="5">
        <v>1.02521602</v>
      </c>
      <c r="M69" s="5">
        <v>0</v>
      </c>
      <c r="N69" s="5">
        <v>-3.6940633969999999</v>
      </c>
      <c r="O69" s="5">
        <v>-0.99158872399999998</v>
      </c>
      <c r="P69" s="5">
        <v>-2.649638312</v>
      </c>
      <c r="Q69" s="5">
        <v>8.0151549729999996</v>
      </c>
    </row>
    <row r="70" spans="1:17">
      <c r="A70" s="1" t="s">
        <v>38</v>
      </c>
      <c r="B70" s="2" t="s">
        <v>19</v>
      </c>
      <c r="C70" s="5">
        <v>-1.7266047980000001</v>
      </c>
      <c r="D70" s="5">
        <v>0.61784058799999997</v>
      </c>
      <c r="E70" s="5">
        <v>-1.1526256850000001</v>
      </c>
      <c r="F70" s="5">
        <v>-4.5074519850000003</v>
      </c>
      <c r="G70" s="5">
        <v>-3.856040009</v>
      </c>
      <c r="H70" s="5">
        <v>4.9800225139999998</v>
      </c>
      <c r="I70" s="5">
        <v>1.9263584469999999</v>
      </c>
      <c r="J70" s="5">
        <v>-13.99968307</v>
      </c>
      <c r="K70" s="5">
        <v>3.8550134709999999</v>
      </c>
      <c r="L70" s="5">
        <v>-3.017368373</v>
      </c>
      <c r="M70" s="5">
        <v>0.511701089</v>
      </c>
      <c r="N70" s="5">
        <v>-2.3572131380000001</v>
      </c>
      <c r="O70" s="5">
        <v>0.16003737900000001</v>
      </c>
      <c r="P70" s="5">
        <v>-3.0129546540000001</v>
      </c>
      <c r="Q70" s="5">
        <v>12.214165729999999</v>
      </c>
    </row>
    <row r="71" spans="1:17">
      <c r="A71" s="1" t="s">
        <v>38</v>
      </c>
      <c r="B71" s="2" t="s">
        <v>20</v>
      </c>
      <c r="C71" s="5">
        <v>-2.843267483</v>
      </c>
      <c r="D71" s="5">
        <v>0.55105826599999996</v>
      </c>
      <c r="E71" s="5">
        <v>0.82482561099999996</v>
      </c>
      <c r="F71" s="5">
        <v>-4.0708552459999998</v>
      </c>
      <c r="G71" s="5">
        <v>-2.1158199510000002</v>
      </c>
      <c r="H71" s="5">
        <v>1.2667482940000001</v>
      </c>
      <c r="I71" s="5">
        <v>6.8374360999999995E-2</v>
      </c>
      <c r="J71" s="5">
        <v>-11.30827049</v>
      </c>
      <c r="K71" s="5">
        <v>0.40636563599999997</v>
      </c>
      <c r="L71" s="5">
        <v>-0.59974616999999997</v>
      </c>
      <c r="M71" s="5">
        <v>-0.81448995800000001</v>
      </c>
      <c r="N71" s="5">
        <v>-0.86622130799999997</v>
      </c>
      <c r="O71" s="5">
        <v>1.2610388809999999</v>
      </c>
      <c r="P71" s="5">
        <v>-3.8795282769999999</v>
      </c>
      <c r="Q71" s="5">
        <v>17.240256819999999</v>
      </c>
    </row>
    <row r="72" spans="1:17">
      <c r="A72" s="1" t="s">
        <v>38</v>
      </c>
      <c r="B72" s="2" t="s">
        <v>21</v>
      </c>
      <c r="C72" s="5">
        <v>-1.3485482479999999</v>
      </c>
      <c r="D72" s="5">
        <v>-1.237221557</v>
      </c>
      <c r="E72" s="5">
        <v>-1.346691002</v>
      </c>
      <c r="F72" s="5">
        <v>-1.9509979449999999</v>
      </c>
      <c r="G72" s="5">
        <v>-2.3385962450000002</v>
      </c>
      <c r="H72" s="5">
        <v>1.487725819</v>
      </c>
      <c r="I72" s="5">
        <v>0</v>
      </c>
      <c r="J72" s="5">
        <v>-3.9231797689999999</v>
      </c>
      <c r="K72" s="5">
        <v>0</v>
      </c>
      <c r="L72" s="5">
        <v>1.616924346</v>
      </c>
      <c r="M72" s="5">
        <v>-0.50172718800000005</v>
      </c>
      <c r="N72" s="5">
        <v>-2.536563492</v>
      </c>
      <c r="O72" s="5">
        <v>-1.7131763</v>
      </c>
      <c r="P72" s="5">
        <v>-0.50081414800000001</v>
      </c>
      <c r="Q72" s="5">
        <v>11.46331692</v>
      </c>
    </row>
    <row r="73" spans="1:17">
      <c r="A73" s="1" t="s">
        <v>38</v>
      </c>
      <c r="B73" s="2" t="s">
        <v>22</v>
      </c>
      <c r="C73" s="5">
        <v>-0.61237461500000001</v>
      </c>
      <c r="D73" s="5">
        <v>4.7805229259999997</v>
      </c>
      <c r="E73" s="5">
        <v>0.852538974</v>
      </c>
      <c r="F73" s="5">
        <v>-3.8527315450000001</v>
      </c>
      <c r="G73" s="5">
        <v>-2.140734825</v>
      </c>
      <c r="H73" s="5">
        <v>2.37056266</v>
      </c>
      <c r="I73" s="5">
        <v>1.4796334529999999</v>
      </c>
      <c r="J73" s="5">
        <v>-11.076315340000001</v>
      </c>
      <c r="K73" s="5">
        <v>0.76678781200000001</v>
      </c>
      <c r="L73" s="5">
        <v>-3.227788178</v>
      </c>
      <c r="M73" s="5">
        <v>0</v>
      </c>
      <c r="N73" s="5">
        <v>0.17449463000000001</v>
      </c>
      <c r="O73" s="5">
        <v>5.3535740860000001</v>
      </c>
      <c r="P73" s="5">
        <v>-3.7584268700000001</v>
      </c>
      <c r="Q73" s="5">
        <v>9.7410885000000003E-2</v>
      </c>
    </row>
    <row r="74" spans="1:17">
      <c r="A74" s="1" t="s">
        <v>38</v>
      </c>
      <c r="B74" s="2" t="s">
        <v>23</v>
      </c>
      <c r="C74" s="5">
        <v>0</v>
      </c>
      <c r="D74" s="5">
        <v>0.27826456700000002</v>
      </c>
      <c r="E74" s="5">
        <v>-1.0274077399999999</v>
      </c>
      <c r="F74" s="5">
        <v>-0.59640258000000002</v>
      </c>
      <c r="G74" s="5">
        <v>1.3088984669999999</v>
      </c>
      <c r="H74" s="5">
        <v>0.69759026899999999</v>
      </c>
      <c r="I74" s="5">
        <v>1.712067842</v>
      </c>
      <c r="J74" s="5">
        <v>-7.8973722119999996</v>
      </c>
      <c r="K74" s="5">
        <v>1.479673325</v>
      </c>
      <c r="L74" s="5">
        <v>0.29325853000000002</v>
      </c>
      <c r="M74" s="5">
        <v>0</v>
      </c>
      <c r="N74" s="5">
        <v>0</v>
      </c>
      <c r="O74" s="5">
        <v>-0.141744973</v>
      </c>
      <c r="P74" s="5">
        <v>-4.6306476999999999E-2</v>
      </c>
      <c r="Q74" s="5">
        <v>-1.7484976320000001</v>
      </c>
    </row>
    <row r="75" spans="1:17">
      <c r="A75" s="1" t="s">
        <v>38</v>
      </c>
      <c r="B75" s="2" t="s">
        <v>24</v>
      </c>
      <c r="C75" s="5">
        <v>-0.15249544600000001</v>
      </c>
      <c r="D75" s="5">
        <v>-0.27980184499999999</v>
      </c>
      <c r="E75" s="5">
        <v>0</v>
      </c>
      <c r="F75" s="5">
        <v>-3.0555756330000001</v>
      </c>
      <c r="G75" s="5">
        <v>0</v>
      </c>
      <c r="H75" s="5">
        <v>0.18518933900000001</v>
      </c>
      <c r="I75" s="5">
        <v>0.62307241400000002</v>
      </c>
      <c r="J75" s="5">
        <v>-4.9466737849999998</v>
      </c>
      <c r="K75" s="5">
        <v>1.4656603969999999</v>
      </c>
      <c r="L75" s="5">
        <v>-0.80704746900000002</v>
      </c>
      <c r="M75" s="5">
        <v>0</v>
      </c>
      <c r="N75" s="5">
        <v>-0.155243081</v>
      </c>
      <c r="O75" s="5">
        <v>-0.29203436100000002</v>
      </c>
      <c r="P75" s="5">
        <v>-0.27187587200000002</v>
      </c>
      <c r="Q75" s="5">
        <v>3.9429020370000001</v>
      </c>
    </row>
    <row r="76" spans="1:17">
      <c r="A76" s="1" t="s">
        <v>38</v>
      </c>
      <c r="B76" s="2" t="s">
        <v>25</v>
      </c>
      <c r="C76" s="5">
        <v>-0.39740568599999998</v>
      </c>
      <c r="D76" s="5">
        <v>7.9377404999999998E-2</v>
      </c>
      <c r="E76" s="5">
        <v>-0.198006661</v>
      </c>
      <c r="F76" s="5">
        <v>0.36672305700000002</v>
      </c>
      <c r="G76" s="5">
        <v>0.84338886800000001</v>
      </c>
      <c r="H76" s="5">
        <v>0.55726600800000003</v>
      </c>
      <c r="I76" s="5">
        <v>0.23986190099999999</v>
      </c>
      <c r="J76" s="5">
        <v>-6.7286057780000004</v>
      </c>
      <c r="K76" s="5">
        <v>0.66614839999999997</v>
      </c>
      <c r="L76" s="5">
        <v>7.5795206000000004E-2</v>
      </c>
      <c r="M76" s="5">
        <v>-0.50172718800000005</v>
      </c>
      <c r="N76" s="5">
        <v>0.20772600799999999</v>
      </c>
      <c r="O76" s="5">
        <v>-0.12198413600000001</v>
      </c>
      <c r="P76" s="5">
        <v>0.76436744400000001</v>
      </c>
      <c r="Q76" s="5">
        <v>-4.7482671219999997</v>
      </c>
    </row>
    <row r="77" spans="1:17">
      <c r="A77" s="1" t="s">
        <v>38</v>
      </c>
      <c r="B77" s="2" t="s">
        <v>26</v>
      </c>
      <c r="C77" s="5">
        <v>-0.69401361900000003</v>
      </c>
      <c r="D77" s="5">
        <v>4.3106069810000003</v>
      </c>
      <c r="E77" s="5">
        <v>2.848971878</v>
      </c>
      <c r="F77" s="5">
        <v>-1.5653512700000001</v>
      </c>
      <c r="G77" s="5">
        <v>-1.18321684</v>
      </c>
      <c r="H77" s="5">
        <v>0.28211577700000001</v>
      </c>
      <c r="I77" s="5">
        <v>0.15374217300000001</v>
      </c>
      <c r="J77" s="5">
        <v>-10.22116303</v>
      </c>
      <c r="K77" s="5">
        <v>0.248667052</v>
      </c>
      <c r="L77" s="5">
        <v>-1.147018761</v>
      </c>
      <c r="M77" s="5">
        <v>0.25339052699999998</v>
      </c>
      <c r="N77" s="5">
        <v>1.0114628640000001</v>
      </c>
      <c r="O77" s="5">
        <v>5.7531926950000001</v>
      </c>
      <c r="P77" s="5">
        <v>-2.2023330539999999</v>
      </c>
      <c r="Q77" s="5">
        <v>-5.3937844699999999</v>
      </c>
    </row>
    <row r="78" spans="1:17">
      <c r="A78" s="1" t="s">
        <v>38</v>
      </c>
      <c r="B78" s="2" t="s">
        <v>27</v>
      </c>
      <c r="C78" s="5">
        <v>-1.7785646369999999</v>
      </c>
      <c r="D78" s="5">
        <v>1.1120595630000001</v>
      </c>
      <c r="E78" s="5">
        <v>3.025787861</v>
      </c>
      <c r="F78" s="5">
        <v>-0.32208788199999999</v>
      </c>
      <c r="G78" s="5">
        <v>-6.4058543999999995E-2</v>
      </c>
      <c r="H78" s="5">
        <v>-6.9487684999999993E-2</v>
      </c>
      <c r="I78" s="5">
        <v>5.4905144269999999</v>
      </c>
      <c r="J78" s="5">
        <v>-17.76156653</v>
      </c>
      <c r="K78" s="5">
        <v>2.2140976210000001</v>
      </c>
      <c r="L78" s="5">
        <v>-0.75732328900000001</v>
      </c>
      <c r="M78" s="5">
        <v>1.5274201629999999</v>
      </c>
      <c r="N78" s="5">
        <v>0.40788157600000002</v>
      </c>
      <c r="O78" s="5">
        <v>4.5319697349999997</v>
      </c>
      <c r="P78" s="5">
        <v>-2.2905361759999998</v>
      </c>
      <c r="Q78" s="5">
        <v>-9.8232517549999994</v>
      </c>
    </row>
    <row r="79" spans="1:17">
      <c r="A79" s="1" t="s">
        <v>38</v>
      </c>
      <c r="B79" s="2" t="s">
        <v>28</v>
      </c>
      <c r="C79" s="5">
        <v>-0.81989336999999995</v>
      </c>
      <c r="D79" s="5">
        <v>-0.165455712</v>
      </c>
      <c r="E79" s="5">
        <v>-0.23012690199999999</v>
      </c>
      <c r="F79" s="5">
        <v>3.8898859360000002</v>
      </c>
      <c r="G79" s="5">
        <v>6.31150403</v>
      </c>
      <c r="H79" s="5">
        <v>-1.0434270809999999</v>
      </c>
      <c r="I79" s="5">
        <v>2.168993569</v>
      </c>
      <c r="J79" s="5">
        <v>-33.981814829999998</v>
      </c>
      <c r="K79" s="5">
        <v>1.2853707299999999</v>
      </c>
      <c r="L79" s="5">
        <v>-1.3106073709999999</v>
      </c>
      <c r="M79" s="5">
        <v>0</v>
      </c>
      <c r="N79" s="5">
        <v>1.545709158</v>
      </c>
      <c r="O79" s="5">
        <v>-9.0086541000000006E-2</v>
      </c>
      <c r="P79" s="5">
        <v>1.0071579340000001</v>
      </c>
      <c r="Q79" s="5">
        <v>-1.9916976209999999</v>
      </c>
    </row>
    <row r="80" spans="1:17">
      <c r="A80" s="1" t="s">
        <v>38</v>
      </c>
      <c r="B80" s="2" t="s">
        <v>29</v>
      </c>
      <c r="C80" s="5">
        <v>0.64706718900000004</v>
      </c>
      <c r="D80" s="5">
        <v>-1.533007931</v>
      </c>
      <c r="E80" s="5">
        <v>-1.186012981</v>
      </c>
      <c r="F80" s="5">
        <v>0.25042620399999999</v>
      </c>
      <c r="G80" s="5">
        <v>-0.179902434</v>
      </c>
      <c r="H80" s="5">
        <v>2.8941123580000001</v>
      </c>
      <c r="I80" s="5">
        <v>-1.6405559700000001</v>
      </c>
      <c r="J80" s="5">
        <v>13.9004621</v>
      </c>
      <c r="K80" s="5">
        <v>-1.332767408</v>
      </c>
      <c r="L80" s="5">
        <v>-0.44578816500000001</v>
      </c>
      <c r="M80" s="5">
        <v>-1.65925962</v>
      </c>
      <c r="N80" s="5">
        <v>-2.623012229</v>
      </c>
      <c r="O80" s="5">
        <v>-2.9257276650000001</v>
      </c>
      <c r="P80" s="5">
        <v>-1.2538150159999999</v>
      </c>
      <c r="Q80" s="5">
        <v>0.48705342600000001</v>
      </c>
    </row>
    <row r="81" spans="1:17">
      <c r="A81" s="1" t="s">
        <v>38</v>
      </c>
      <c r="B81" s="2" t="s">
        <v>30</v>
      </c>
      <c r="C81" s="5">
        <v>5.9343043570000003</v>
      </c>
      <c r="D81" s="5">
        <v>-3.8401076430000001</v>
      </c>
      <c r="E81" s="5">
        <v>-1.2999206649999999</v>
      </c>
      <c r="F81" s="5">
        <v>3.1242972600000001</v>
      </c>
      <c r="G81" s="5">
        <v>-3.4059135999999997E-2</v>
      </c>
      <c r="H81" s="5">
        <v>-6.5518864409999997</v>
      </c>
      <c r="I81" s="5">
        <v>-14.13538322</v>
      </c>
      <c r="J81" s="5">
        <v>35.796982569999997</v>
      </c>
      <c r="K81" s="5">
        <v>-7.5383795769999997</v>
      </c>
      <c r="L81" s="5">
        <v>4.6914374150000002</v>
      </c>
      <c r="M81" s="5">
        <v>-0.48679155299999999</v>
      </c>
      <c r="N81" s="5">
        <v>1.2439603859999999</v>
      </c>
      <c r="O81" s="5">
        <v>-4.6200303939999996</v>
      </c>
      <c r="P81" s="5">
        <v>8.4226195159999993</v>
      </c>
      <c r="Q81" s="5">
        <v>-19.677801479999999</v>
      </c>
    </row>
    <row r="82" spans="1:17">
      <c r="A82" s="1" t="s">
        <v>38</v>
      </c>
      <c r="B82" s="2" t="s">
        <v>31</v>
      </c>
      <c r="C82" s="5">
        <v>-1.0833741990000001</v>
      </c>
      <c r="D82" s="5">
        <v>-1.602258862</v>
      </c>
      <c r="E82" s="5">
        <v>-1.346691002</v>
      </c>
      <c r="F82" s="5">
        <v>-2.3381541349999999</v>
      </c>
      <c r="G82" s="5">
        <v>-2.4232527250000002</v>
      </c>
      <c r="H82" s="5">
        <v>-0.80592534500000002</v>
      </c>
      <c r="I82" s="5">
        <v>-0.93617847200000004</v>
      </c>
      <c r="J82" s="5">
        <v>-0.124529659</v>
      </c>
      <c r="K82" s="5">
        <v>-0.26206730299999997</v>
      </c>
      <c r="L82" s="5">
        <v>-0.80704746900000002</v>
      </c>
      <c r="M82" s="5">
        <v>0</v>
      </c>
      <c r="N82" s="5">
        <v>-4.6776351790000001</v>
      </c>
      <c r="O82" s="5">
        <v>-2.578325569</v>
      </c>
      <c r="P82" s="5">
        <v>-2.1469181279999998</v>
      </c>
      <c r="Q82" s="5">
        <v>20.121106040000001</v>
      </c>
    </row>
    <row r="83" spans="1:17">
      <c r="A83" s="1" t="s">
        <v>39</v>
      </c>
      <c r="B83" s="2" t="s">
        <v>19</v>
      </c>
      <c r="C83" s="5">
        <v>-3.4063040619999998</v>
      </c>
      <c r="D83" s="5">
        <v>0.85360705199999998</v>
      </c>
      <c r="E83" s="5">
        <v>-1.8509276379999999</v>
      </c>
      <c r="F83" s="5">
        <v>-8.0071733040000002</v>
      </c>
      <c r="G83" s="5">
        <v>-4.2792864149999996</v>
      </c>
      <c r="H83" s="5">
        <v>1.7314601890000001</v>
      </c>
      <c r="I83" s="5">
        <v>0.76413091700000002</v>
      </c>
      <c r="J83" s="5">
        <v>-13.294932940000001</v>
      </c>
      <c r="K83" s="5">
        <v>1.3587677840000001</v>
      </c>
      <c r="L83" s="5">
        <v>-1.500531152</v>
      </c>
      <c r="M83" s="5">
        <v>0.61914287499999998</v>
      </c>
      <c r="N83" s="5">
        <v>-2.7023208529999998</v>
      </c>
      <c r="O83" s="5">
        <v>-7.7855379000000002E-2</v>
      </c>
      <c r="P83" s="5">
        <v>-5.2602752720000003</v>
      </c>
      <c r="Q83" s="5">
        <v>34.65425836</v>
      </c>
    </row>
    <row r="84" spans="1:17">
      <c r="A84" s="1" t="s">
        <v>39</v>
      </c>
      <c r="B84" s="2" t="s">
        <v>20</v>
      </c>
      <c r="C84" s="5">
        <v>-0.59483752499999998</v>
      </c>
      <c r="D84" s="5">
        <v>-0.80780920199999995</v>
      </c>
      <c r="E84" s="5">
        <v>-0.88857125599999998</v>
      </c>
      <c r="F84" s="5">
        <v>-1.496672029</v>
      </c>
      <c r="G84" s="5">
        <v>-1.7486853710000001</v>
      </c>
      <c r="H84" s="5">
        <v>1.9483033940000001</v>
      </c>
      <c r="I84" s="5">
        <v>0.73990674499999998</v>
      </c>
      <c r="J84" s="5">
        <v>-3.0883917040000002</v>
      </c>
      <c r="K84" s="5">
        <v>0.82881416500000005</v>
      </c>
      <c r="L84" s="5">
        <v>0.175885246</v>
      </c>
      <c r="M84" s="5">
        <v>0.50172718800000005</v>
      </c>
      <c r="N84" s="5">
        <v>-2.5790544180000001</v>
      </c>
      <c r="O84" s="5">
        <v>-1.141464995</v>
      </c>
      <c r="P84" s="5">
        <v>-2.5301582200000001</v>
      </c>
      <c r="Q84" s="5">
        <v>12.26225253</v>
      </c>
    </row>
    <row r="85" spans="1:17">
      <c r="A85" s="1" t="s">
        <v>39</v>
      </c>
      <c r="B85" s="2" t="s">
        <v>22</v>
      </c>
      <c r="C85" s="5">
        <v>-0.47005006799999999</v>
      </c>
      <c r="D85" s="5">
        <v>5.4977968859999997</v>
      </c>
      <c r="E85" s="5">
        <v>2.7873217509999999</v>
      </c>
      <c r="F85" s="5">
        <v>-3.2354793759999998</v>
      </c>
      <c r="G85" s="5">
        <v>-2.2278427700000001</v>
      </c>
      <c r="H85" s="5">
        <v>0</v>
      </c>
      <c r="I85" s="5">
        <v>-5.6627174000000002E-2</v>
      </c>
      <c r="J85" s="5">
        <v>-2.6417858129999998</v>
      </c>
      <c r="K85" s="5">
        <v>6.6583562999999998E-2</v>
      </c>
      <c r="L85" s="5">
        <v>-2.4547518359999998</v>
      </c>
      <c r="M85" s="5">
        <v>0.39763538700000001</v>
      </c>
      <c r="N85" s="5">
        <v>0.155935771</v>
      </c>
      <c r="O85" s="5">
        <v>7.5097725679999998</v>
      </c>
      <c r="P85" s="5">
        <v>-6.1015176719999999</v>
      </c>
      <c r="Q85" s="5">
        <v>1.4339736729999999</v>
      </c>
    </row>
    <row r="86" spans="1:17">
      <c r="A86" s="1" t="s">
        <v>39</v>
      </c>
      <c r="B86" s="2" t="s">
        <v>23</v>
      </c>
      <c r="C86" s="5">
        <v>0.251848128</v>
      </c>
      <c r="D86" s="5">
        <v>-0.250738132</v>
      </c>
      <c r="E86" s="5">
        <v>-0.361874802</v>
      </c>
      <c r="F86" s="5">
        <v>0.63389160300000003</v>
      </c>
      <c r="G86" s="5">
        <v>-0.75137100300000004</v>
      </c>
      <c r="H86" s="5">
        <v>-0.15294202200000001</v>
      </c>
      <c r="I86" s="5">
        <v>0.54031133499999995</v>
      </c>
      <c r="J86" s="5">
        <v>0.20420497300000001</v>
      </c>
      <c r="K86" s="5">
        <v>0.23432614600000001</v>
      </c>
      <c r="L86" s="5">
        <v>-0.71231735500000004</v>
      </c>
      <c r="M86" s="5">
        <v>0</v>
      </c>
      <c r="N86" s="5">
        <v>-0.21816570900000001</v>
      </c>
      <c r="O86" s="5">
        <v>-0.35018334299999998</v>
      </c>
      <c r="P86" s="5">
        <v>0.29104793600000001</v>
      </c>
      <c r="Q86" s="5">
        <v>-2.5877373349999999</v>
      </c>
    </row>
    <row r="87" spans="1:17">
      <c r="A87" s="1" t="s">
        <v>39</v>
      </c>
      <c r="B87" s="2" t="s">
        <v>24</v>
      </c>
      <c r="C87" s="5">
        <v>0.10830216199999999</v>
      </c>
      <c r="D87" s="5">
        <v>-0.78832517999999996</v>
      </c>
      <c r="E87" s="5">
        <v>0.10794925800000001</v>
      </c>
      <c r="F87" s="5">
        <v>-0.47829793799999998</v>
      </c>
      <c r="G87" s="5">
        <v>-0.47854518800000001</v>
      </c>
      <c r="H87" s="5">
        <v>0.13298394799999999</v>
      </c>
      <c r="I87" s="5">
        <v>1.036782721</v>
      </c>
      <c r="J87" s="5">
        <v>-8.6594261000000006E-2</v>
      </c>
      <c r="K87" s="5">
        <v>2.0590354149999999</v>
      </c>
      <c r="L87" s="5">
        <v>-1.2928153490000001</v>
      </c>
      <c r="M87" s="5">
        <v>0</v>
      </c>
      <c r="N87" s="5">
        <v>-1.7726968430000001</v>
      </c>
      <c r="O87" s="5">
        <v>-0.72032440499999995</v>
      </c>
      <c r="P87" s="5">
        <v>-0.68959435400000002</v>
      </c>
      <c r="Q87" s="5">
        <v>1.574683292</v>
      </c>
    </row>
    <row r="88" spans="1:17">
      <c r="A88" s="1" t="s">
        <v>39</v>
      </c>
      <c r="B88" s="2" t="s">
        <v>25</v>
      </c>
      <c r="C88" s="5">
        <v>0.245301978</v>
      </c>
      <c r="D88" s="5">
        <v>-1.348636253</v>
      </c>
      <c r="E88" s="5">
        <v>0.127151558</v>
      </c>
      <c r="F88" s="5">
        <v>0.94211732699999995</v>
      </c>
      <c r="G88" s="5">
        <v>0.64472376499999995</v>
      </c>
      <c r="H88" s="5">
        <v>0</v>
      </c>
      <c r="I88" s="5">
        <v>-8.5737302000000001E-2</v>
      </c>
      <c r="J88" s="5">
        <v>-0.82560864199999995</v>
      </c>
      <c r="K88" s="5">
        <v>3.1555108999999998E-2</v>
      </c>
      <c r="L88" s="5">
        <v>-0.70246787200000005</v>
      </c>
      <c r="M88" s="5">
        <v>0</v>
      </c>
      <c r="N88" s="5">
        <v>0.426207744</v>
      </c>
      <c r="O88" s="5">
        <v>-0.32659484799999999</v>
      </c>
      <c r="P88" s="5">
        <v>1.2264595570000001</v>
      </c>
      <c r="Q88" s="5">
        <v>-2.9637954889999998</v>
      </c>
    </row>
    <row r="89" spans="1:17">
      <c r="A89" s="1" t="s">
        <v>39</v>
      </c>
      <c r="B89" s="2" t="s">
        <v>33</v>
      </c>
      <c r="C89" s="5">
        <v>0</v>
      </c>
      <c r="D89" s="5">
        <v>0.33432951100000002</v>
      </c>
      <c r="E89" s="5">
        <v>-0.69182777500000003</v>
      </c>
      <c r="F89" s="5">
        <v>-0.15935137399999999</v>
      </c>
      <c r="G89" s="5">
        <v>-0.604121185</v>
      </c>
      <c r="H89" s="5">
        <v>-0.18518933900000001</v>
      </c>
      <c r="I89" s="5">
        <v>-0.78768585700000004</v>
      </c>
      <c r="J89" s="5">
        <v>7.0009383859999996</v>
      </c>
      <c r="K89" s="5">
        <v>-5.9482524000000002E-2</v>
      </c>
      <c r="L89" s="5">
        <v>-0.54932699299999999</v>
      </c>
      <c r="M89" s="5">
        <v>0</v>
      </c>
      <c r="N89" s="5">
        <v>-0.97890344699999998</v>
      </c>
      <c r="O89" s="5">
        <v>7.2443359999999998E-2</v>
      </c>
      <c r="P89" s="5">
        <v>-2.2339966090000001</v>
      </c>
      <c r="Q89" s="5">
        <v>0</v>
      </c>
    </row>
    <row r="90" spans="1:17">
      <c r="A90" s="1" t="s">
        <v>39</v>
      </c>
      <c r="B90" s="2" t="s">
        <v>26</v>
      </c>
      <c r="C90" s="5">
        <v>-2.687997604</v>
      </c>
      <c r="D90" s="5">
        <v>1.1537278019999999</v>
      </c>
      <c r="E90" s="5">
        <v>2.533954161</v>
      </c>
      <c r="F90" s="5">
        <v>-4.5976211000000003E-2</v>
      </c>
      <c r="G90" s="5">
        <v>-9.9086901000000005E-2</v>
      </c>
      <c r="H90" s="5">
        <v>0.31736657099999999</v>
      </c>
      <c r="I90" s="5">
        <v>0.68136153099999996</v>
      </c>
      <c r="J90" s="5">
        <v>-2.4248552659999998</v>
      </c>
      <c r="K90" s="5">
        <v>0.65608430799999995</v>
      </c>
      <c r="L90" s="5">
        <v>-0.89913008800000005</v>
      </c>
      <c r="M90" s="5">
        <v>-0.25339052699999998</v>
      </c>
      <c r="N90" s="5">
        <v>0.178445775</v>
      </c>
      <c r="O90" s="5">
        <v>3.9298807409999998</v>
      </c>
      <c r="P90" s="5">
        <v>-3.3857472500000001</v>
      </c>
      <c r="Q90" s="5">
        <v>-4.7296735969999997</v>
      </c>
    </row>
    <row r="91" spans="1:17">
      <c r="A91" s="1" t="s">
        <v>39</v>
      </c>
      <c r="B91" s="2" t="s">
        <v>27</v>
      </c>
      <c r="C91" s="5">
        <v>-0.87542802099999995</v>
      </c>
      <c r="D91" s="5">
        <v>0.23730083599999999</v>
      </c>
      <c r="E91" s="5">
        <v>4.1249992100000004</v>
      </c>
      <c r="F91" s="5">
        <v>6.0401981E-2</v>
      </c>
      <c r="G91" s="5">
        <v>0.74486098099999998</v>
      </c>
      <c r="H91" s="5">
        <v>0.13423421499999999</v>
      </c>
      <c r="I91" s="5">
        <v>0.764251758</v>
      </c>
      <c r="J91" s="5">
        <v>-21.83779286</v>
      </c>
      <c r="K91" s="5">
        <v>0.277799607</v>
      </c>
      <c r="L91" s="5">
        <v>-0.28441771599999999</v>
      </c>
      <c r="M91" s="5">
        <v>1.5274201629999999</v>
      </c>
      <c r="N91" s="5">
        <v>1.0004311319999999</v>
      </c>
      <c r="O91" s="5">
        <v>3.3462865530000001</v>
      </c>
      <c r="P91" s="5">
        <v>-0.399373545</v>
      </c>
      <c r="Q91" s="5">
        <v>-4.0804467400000002</v>
      </c>
    </row>
    <row r="92" spans="1:17">
      <c r="A92" s="1" t="s">
        <v>39</v>
      </c>
      <c r="B92" s="2" t="s">
        <v>28</v>
      </c>
      <c r="C92" s="5">
        <v>-1.163824862</v>
      </c>
      <c r="D92" s="5">
        <v>-5.7360727669999996</v>
      </c>
      <c r="E92" s="5">
        <v>-1.0279098529999999</v>
      </c>
      <c r="F92" s="5">
        <v>8.5253688079999996</v>
      </c>
      <c r="G92" s="5">
        <v>10.47392267</v>
      </c>
      <c r="H92" s="5">
        <v>-0.68301113999999996</v>
      </c>
      <c r="I92" s="5">
        <v>0.379018456</v>
      </c>
      <c r="J92" s="5">
        <v>-4.486147882</v>
      </c>
      <c r="K92" s="5">
        <v>0.27547437899999999</v>
      </c>
      <c r="L92" s="5">
        <v>-0.16207266200000001</v>
      </c>
      <c r="M92" s="5">
        <v>0.101892345</v>
      </c>
      <c r="N92" s="5">
        <v>0.68613233900000004</v>
      </c>
      <c r="O92" s="5">
        <v>-4.9395424309999996</v>
      </c>
      <c r="P92" s="5">
        <v>2.8585856380000001</v>
      </c>
      <c r="Q92" s="5">
        <v>-12.85330971</v>
      </c>
    </row>
    <row r="93" spans="1:17">
      <c r="A93" s="1" t="s">
        <v>39</v>
      </c>
      <c r="B93" s="2" t="s">
        <v>29</v>
      </c>
      <c r="C93" s="5">
        <v>0.290201031</v>
      </c>
      <c r="D93" s="5">
        <v>-6.4006740679999998</v>
      </c>
      <c r="E93" s="5">
        <v>-2.2604176300000001</v>
      </c>
      <c r="F93" s="5">
        <v>-0.18662293099999999</v>
      </c>
      <c r="G93" s="5">
        <v>-2.0584939819999999</v>
      </c>
      <c r="H93" s="5">
        <v>1.0434270809999999</v>
      </c>
      <c r="I93" s="5">
        <v>-1.571130226</v>
      </c>
      <c r="J93" s="5">
        <v>52.910663769999999</v>
      </c>
      <c r="K93" s="5">
        <v>-0.55197256800000005</v>
      </c>
      <c r="L93" s="5">
        <v>-0.49285649199999998</v>
      </c>
      <c r="M93" s="5">
        <v>-0.529554144</v>
      </c>
      <c r="N93" s="5">
        <v>-5.7540730440000001</v>
      </c>
      <c r="O93" s="5">
        <v>-6.7740412320000001</v>
      </c>
      <c r="P93" s="5">
        <v>-1.9473861889999999</v>
      </c>
      <c r="Q93" s="5">
        <v>-2.0967587660000002</v>
      </c>
    </row>
    <row r="94" spans="1:17">
      <c r="A94" s="1" t="s">
        <v>39</v>
      </c>
      <c r="B94" s="2" t="s">
        <v>30</v>
      </c>
      <c r="C94" s="5">
        <v>6.3167449319999998</v>
      </c>
      <c r="D94" s="5">
        <v>1.9156507519999999</v>
      </c>
      <c r="E94" s="5">
        <v>-0.46929226200000002</v>
      </c>
      <c r="F94" s="5">
        <v>0.26192025699999999</v>
      </c>
      <c r="G94" s="5">
        <v>-0.29710022899999999</v>
      </c>
      <c r="H94" s="5">
        <v>-1.627741755</v>
      </c>
      <c r="I94" s="5">
        <v>-4.0954906170000003</v>
      </c>
      <c r="J94" s="5">
        <v>-5.0291818770000001</v>
      </c>
      <c r="K94" s="5">
        <v>-1.5001878099999999</v>
      </c>
      <c r="L94" s="5">
        <v>5.0931581369999996</v>
      </c>
      <c r="M94" s="5">
        <v>-3.0113160269999999</v>
      </c>
      <c r="N94" s="5">
        <v>4.2326934170000001</v>
      </c>
      <c r="O94" s="5">
        <v>0.35168770599999999</v>
      </c>
      <c r="P94" s="5">
        <v>5.2757788330000004</v>
      </c>
      <c r="Q94" s="5">
        <v>-5.3117954569999997</v>
      </c>
    </row>
    <row r="95" spans="1:17">
      <c r="A95" s="1" t="s">
        <v>39</v>
      </c>
      <c r="B95" s="2" t="s">
        <v>31</v>
      </c>
      <c r="C95" s="5">
        <v>-0.80509213499999999</v>
      </c>
      <c r="D95" s="5">
        <v>-0.49982136100000002</v>
      </c>
      <c r="E95" s="5">
        <v>-0.50002696099999999</v>
      </c>
      <c r="F95" s="5">
        <v>0.22797330900000001</v>
      </c>
      <c r="G95" s="5">
        <v>-0.80585079999999998</v>
      </c>
      <c r="H95" s="5">
        <v>0</v>
      </c>
      <c r="I95" s="5">
        <v>0</v>
      </c>
      <c r="J95" s="5">
        <v>1.4206959990000001</v>
      </c>
      <c r="K95" s="5">
        <v>8.2653639000000001E-2</v>
      </c>
      <c r="L95" s="5">
        <v>0</v>
      </c>
      <c r="M95" s="5">
        <v>0</v>
      </c>
      <c r="N95" s="5">
        <v>-2.3776948670000002</v>
      </c>
      <c r="O95" s="5">
        <v>-1.2429452910000001</v>
      </c>
      <c r="P95" s="5">
        <v>-2.1301248230000001</v>
      </c>
      <c r="Q95" s="5">
        <v>4.2727506650000002</v>
      </c>
    </row>
    <row r="96" spans="1:17">
      <c r="A96" s="1" t="s">
        <v>39</v>
      </c>
      <c r="B96" s="2" t="s">
        <v>34</v>
      </c>
      <c r="C96" s="5">
        <v>0</v>
      </c>
      <c r="D96" s="5">
        <v>0.250738132</v>
      </c>
      <c r="E96" s="5">
        <v>-0.18455512199999999</v>
      </c>
      <c r="F96" s="5">
        <v>-1.6879352590000001</v>
      </c>
      <c r="G96" s="5">
        <v>-2.3385962450000002</v>
      </c>
      <c r="H96" s="5">
        <v>0.75154416099999999</v>
      </c>
      <c r="I96" s="5">
        <v>1.002916863</v>
      </c>
      <c r="J96" s="5">
        <v>-2.1825277509999998</v>
      </c>
      <c r="K96" s="5">
        <v>0.40294130099999997</v>
      </c>
      <c r="L96" s="5">
        <v>0</v>
      </c>
      <c r="M96" s="5">
        <v>1.3831108270000001</v>
      </c>
      <c r="N96" s="5">
        <v>-0.48819559299999998</v>
      </c>
      <c r="O96" s="5">
        <v>0.16667458199999999</v>
      </c>
      <c r="P96" s="5">
        <v>-1.3094401339999999</v>
      </c>
      <c r="Q96" s="5">
        <v>2.3644729959999999</v>
      </c>
    </row>
    <row r="97" spans="1:17">
      <c r="A97" s="1" t="s">
        <v>40</v>
      </c>
      <c r="B97" s="2" t="s">
        <v>19</v>
      </c>
      <c r="C97" s="5">
        <v>-1.3687134059999999</v>
      </c>
      <c r="D97" s="5">
        <v>1.827897165</v>
      </c>
      <c r="E97" s="5">
        <v>-0.69777600200000001</v>
      </c>
      <c r="F97" s="5">
        <v>-7.400225657</v>
      </c>
      <c r="G97" s="5">
        <v>-3.1361710939999998</v>
      </c>
      <c r="H97" s="5">
        <v>4.4495400939999996</v>
      </c>
      <c r="I97" s="5">
        <v>1.591470602</v>
      </c>
      <c r="J97" s="5">
        <v>-17.305529790000001</v>
      </c>
      <c r="K97" s="5">
        <v>2.1930286620000001</v>
      </c>
      <c r="L97" s="5">
        <v>-4.5436356590000004</v>
      </c>
      <c r="M97" s="5">
        <v>0.39763538700000001</v>
      </c>
      <c r="N97" s="5">
        <v>-1.0943494620000001</v>
      </c>
      <c r="O97" s="5">
        <v>0.72482654099999999</v>
      </c>
      <c r="P97" s="5">
        <v>-3.4602170600000002</v>
      </c>
      <c r="Q97" s="5">
        <v>16.058181229999999</v>
      </c>
    </row>
    <row r="98" spans="1:17">
      <c r="A98" s="1" t="s">
        <v>40</v>
      </c>
      <c r="B98" s="2" t="s">
        <v>20</v>
      </c>
      <c r="C98" s="5">
        <v>-0.81061174899999999</v>
      </c>
      <c r="D98" s="5">
        <v>-1.16349485</v>
      </c>
      <c r="E98" s="5">
        <v>-0.71473857299999999</v>
      </c>
      <c r="F98" s="5">
        <v>-4.052644666</v>
      </c>
      <c r="G98" s="5">
        <v>-1.6523302660000001</v>
      </c>
      <c r="H98" s="5">
        <v>0.69759026899999999</v>
      </c>
      <c r="I98" s="5">
        <v>0.87022562199999998</v>
      </c>
      <c r="J98" s="5">
        <v>-7.5309670640000004</v>
      </c>
      <c r="K98" s="5">
        <v>0.93078508299999996</v>
      </c>
      <c r="L98" s="5">
        <v>0.45920191700000002</v>
      </c>
      <c r="M98" s="5">
        <v>-0.50172718800000005</v>
      </c>
      <c r="N98" s="5">
        <v>-6.1344526779999997</v>
      </c>
      <c r="O98" s="5">
        <v>-1.730144326</v>
      </c>
      <c r="P98" s="5">
        <v>-4.6851584500000003</v>
      </c>
      <c r="Q98" s="5">
        <v>25.98101771</v>
      </c>
    </row>
    <row r="99" spans="1:17">
      <c r="A99" s="1" t="s">
        <v>40</v>
      </c>
      <c r="B99" s="2" t="s">
        <v>21</v>
      </c>
      <c r="C99" s="5">
        <v>-0.80509213499999999</v>
      </c>
      <c r="D99" s="5">
        <v>-0.99371452000000005</v>
      </c>
      <c r="E99" s="5">
        <v>-1.6032349459999999</v>
      </c>
      <c r="F99" s="5">
        <v>-1.713567732</v>
      </c>
      <c r="G99" s="5">
        <v>-2.1878313189999998</v>
      </c>
      <c r="H99" s="5">
        <v>3.3635472470000001</v>
      </c>
      <c r="I99" s="5">
        <v>1.0261549480000001</v>
      </c>
      <c r="J99" s="5">
        <v>-4.1478160099999997</v>
      </c>
      <c r="K99" s="5">
        <v>0.58603146299999997</v>
      </c>
      <c r="L99" s="5">
        <v>0.971506745</v>
      </c>
      <c r="M99" s="5">
        <v>0</v>
      </c>
      <c r="N99" s="5">
        <v>-3.181799684</v>
      </c>
      <c r="O99" s="5">
        <v>-2.1866361830000001</v>
      </c>
      <c r="P99" s="5">
        <v>-1.2380264219999999</v>
      </c>
      <c r="Q99" s="5">
        <v>7.0281438019999998</v>
      </c>
    </row>
    <row r="100" spans="1:17">
      <c r="A100" s="1" t="s">
        <v>40</v>
      </c>
      <c r="B100" s="2" t="s">
        <v>22</v>
      </c>
      <c r="C100" s="5">
        <v>-1.4845076290000001</v>
      </c>
      <c r="D100" s="5">
        <v>5.573463501</v>
      </c>
      <c r="E100" s="5">
        <v>1.331800493</v>
      </c>
      <c r="F100" s="5">
        <v>-3.0719596189999998</v>
      </c>
      <c r="G100" s="5">
        <v>-1.3348124240000001</v>
      </c>
      <c r="H100" s="5">
        <v>1.079502221</v>
      </c>
      <c r="I100" s="5">
        <v>0.92230655500000003</v>
      </c>
      <c r="J100" s="5">
        <v>-9.9525260620000005</v>
      </c>
      <c r="K100" s="5">
        <v>0.78837570000000001</v>
      </c>
      <c r="L100" s="5">
        <v>-1.235428669</v>
      </c>
      <c r="M100" s="5">
        <v>0.25339052699999998</v>
      </c>
      <c r="N100" s="5">
        <v>0.59776731100000002</v>
      </c>
      <c r="O100" s="5">
        <v>5.5324357710000003</v>
      </c>
      <c r="P100" s="5">
        <v>-3.532148807</v>
      </c>
      <c r="Q100" s="5">
        <v>-1.650219434</v>
      </c>
    </row>
    <row r="101" spans="1:17">
      <c r="A101" s="1" t="s">
        <v>40</v>
      </c>
      <c r="B101" s="2" t="s">
        <v>23</v>
      </c>
      <c r="C101" s="5">
        <v>0</v>
      </c>
      <c r="D101" s="5">
        <v>8.3294190000000004E-2</v>
      </c>
      <c r="E101" s="5">
        <v>-2.3475613270000002</v>
      </c>
      <c r="F101" s="5">
        <v>0</v>
      </c>
      <c r="G101" s="5">
        <v>0.74961078699999995</v>
      </c>
      <c r="H101" s="5">
        <v>0.89704218000000002</v>
      </c>
      <c r="I101" s="5">
        <v>1.556547997</v>
      </c>
      <c r="J101" s="5">
        <v>-5.7251955130000001</v>
      </c>
      <c r="K101" s="5">
        <v>2.6522163060000001</v>
      </c>
      <c r="L101" s="5">
        <v>0.35220079199999998</v>
      </c>
      <c r="M101" s="5">
        <v>-0.50172718800000005</v>
      </c>
      <c r="N101" s="5">
        <v>-0.280681024</v>
      </c>
      <c r="O101" s="5">
        <v>-0.47802262000000001</v>
      </c>
      <c r="P101" s="5">
        <v>0</v>
      </c>
      <c r="Q101" s="5">
        <v>-2.3492299999999999</v>
      </c>
    </row>
    <row r="102" spans="1:17">
      <c r="A102" s="1" t="s">
        <v>40</v>
      </c>
      <c r="B102" s="2" t="s">
        <v>24</v>
      </c>
      <c r="C102" s="5">
        <v>-0.13248969299999999</v>
      </c>
      <c r="D102" s="5">
        <v>-1.2949481730000001</v>
      </c>
      <c r="E102" s="5">
        <v>-0.440457877</v>
      </c>
      <c r="F102" s="5">
        <v>-0.50296699099999997</v>
      </c>
      <c r="G102" s="5">
        <v>-0.50320925500000002</v>
      </c>
      <c r="H102" s="5">
        <v>0.79824368099999998</v>
      </c>
      <c r="I102" s="5">
        <v>1.0207635020000001</v>
      </c>
      <c r="J102" s="5">
        <v>-4.857793118</v>
      </c>
      <c r="K102" s="5">
        <v>2.0590354149999999</v>
      </c>
      <c r="L102" s="5">
        <v>0.16004686900000001</v>
      </c>
      <c r="M102" s="5">
        <v>0</v>
      </c>
      <c r="N102" s="5">
        <v>-1.420874272</v>
      </c>
      <c r="O102" s="5">
        <v>-0.998223957</v>
      </c>
      <c r="P102" s="5">
        <v>-0.46655713399999998</v>
      </c>
      <c r="Q102" s="5">
        <v>6.161116206</v>
      </c>
    </row>
    <row r="103" spans="1:17">
      <c r="A103" s="1" t="s">
        <v>40</v>
      </c>
      <c r="B103" s="2" t="s">
        <v>25</v>
      </c>
      <c r="C103" s="5">
        <v>0</v>
      </c>
      <c r="D103" s="5">
        <v>-1.2390475400000001</v>
      </c>
      <c r="E103" s="5">
        <v>-7.9533380000000001E-2</v>
      </c>
      <c r="F103" s="5">
        <v>0.231091202</v>
      </c>
      <c r="G103" s="5">
        <v>0.33739592299999999</v>
      </c>
      <c r="H103" s="5">
        <v>-0.81401681000000004</v>
      </c>
      <c r="I103" s="5">
        <v>-3.3123652000000003E-2</v>
      </c>
      <c r="J103" s="5">
        <v>-5.3821377779999997</v>
      </c>
      <c r="K103" s="5">
        <v>0.48424673299999998</v>
      </c>
      <c r="L103" s="5">
        <v>6.7709199999999997E-2</v>
      </c>
      <c r="M103" s="5">
        <v>0.25339052699999998</v>
      </c>
      <c r="N103" s="5">
        <v>1.1589062269999999</v>
      </c>
      <c r="O103" s="5">
        <v>-0.34589741000000002</v>
      </c>
      <c r="P103" s="5">
        <v>1.587127425</v>
      </c>
      <c r="Q103" s="5">
        <v>-2.4304809509999998</v>
      </c>
    </row>
    <row r="104" spans="1:17">
      <c r="A104" s="1" t="s">
        <v>40</v>
      </c>
      <c r="B104" s="2" t="s">
        <v>33</v>
      </c>
      <c r="C104" s="5">
        <v>0.18479656999999999</v>
      </c>
      <c r="D104" s="5">
        <v>0.250738132</v>
      </c>
      <c r="E104" s="5">
        <v>0</v>
      </c>
      <c r="F104" s="5">
        <v>9.2851659000000003E-2</v>
      </c>
      <c r="G104" s="5">
        <v>-9.2876532999999997E-2</v>
      </c>
      <c r="H104" s="5">
        <v>0.18518933900000001</v>
      </c>
      <c r="I104" s="5">
        <v>-2.4713140419999999</v>
      </c>
      <c r="J104" s="5">
        <v>1.307529409</v>
      </c>
      <c r="K104" s="5">
        <v>-1.224448728</v>
      </c>
      <c r="L104" s="5">
        <v>-0.59265421299999999</v>
      </c>
      <c r="M104" s="5">
        <v>0</v>
      </c>
      <c r="N104" s="5">
        <v>0.42559477099999998</v>
      </c>
      <c r="O104" s="5">
        <v>0.29203436100000002</v>
      </c>
      <c r="P104" s="5">
        <v>6.1104492000000003E-2</v>
      </c>
      <c r="Q104" s="5">
        <v>0.43363999800000003</v>
      </c>
    </row>
    <row r="105" spans="1:17">
      <c r="A105" s="1" t="s">
        <v>40</v>
      </c>
      <c r="B105" s="2" t="s">
        <v>26</v>
      </c>
      <c r="C105" s="5">
        <v>-0.89178191699999998</v>
      </c>
      <c r="D105" s="5">
        <v>3.1843404909999999</v>
      </c>
      <c r="E105" s="5">
        <v>3.1416403869999998</v>
      </c>
      <c r="F105" s="5">
        <v>-2.87608153</v>
      </c>
      <c r="G105" s="5">
        <v>-0.58994568700000005</v>
      </c>
      <c r="H105" s="5">
        <v>0</v>
      </c>
      <c r="I105" s="5">
        <v>1.7520865379999999</v>
      </c>
      <c r="J105" s="5">
        <v>-11.88027881</v>
      </c>
      <c r="K105" s="5">
        <v>0.60728838399999996</v>
      </c>
      <c r="L105" s="5">
        <v>-1.235428669</v>
      </c>
      <c r="M105" s="5">
        <v>-0.81448995800000001</v>
      </c>
      <c r="N105" s="5">
        <v>0.54641433900000003</v>
      </c>
      <c r="O105" s="5">
        <v>5.7794202769999998</v>
      </c>
      <c r="P105" s="5">
        <v>-4.5625577719999999</v>
      </c>
      <c r="Q105" s="5">
        <v>-3.4255396629999999</v>
      </c>
    </row>
    <row r="106" spans="1:17">
      <c r="A106" s="1" t="s">
        <v>40</v>
      </c>
      <c r="B106" s="2" t="s">
        <v>27</v>
      </c>
      <c r="C106" s="5">
        <v>-1.6539065420000001</v>
      </c>
      <c r="D106" s="5">
        <v>-8.7335987000000004E-2</v>
      </c>
      <c r="E106" s="5">
        <v>2.2402453260000001</v>
      </c>
      <c r="F106" s="5">
        <v>0.66895764599999996</v>
      </c>
      <c r="G106" s="5">
        <v>0.52530567299999997</v>
      </c>
      <c r="H106" s="5">
        <v>-0.14213447300000001</v>
      </c>
      <c r="I106" s="5">
        <v>4.3339754060000004</v>
      </c>
      <c r="J106" s="5">
        <v>-10.781254799999999</v>
      </c>
      <c r="K106" s="5">
        <v>1.7850504169999999</v>
      </c>
      <c r="L106" s="5">
        <v>-1.3555419049999999</v>
      </c>
      <c r="M106" s="5">
        <v>2.402181879</v>
      </c>
      <c r="N106" s="5">
        <v>-1.6087349000000001E-2</v>
      </c>
      <c r="O106" s="5">
        <v>2.1066726490000001</v>
      </c>
      <c r="P106" s="5">
        <v>-1.862625121</v>
      </c>
      <c r="Q106" s="5">
        <v>-10.950988969999999</v>
      </c>
    </row>
    <row r="107" spans="1:17">
      <c r="A107" s="1" t="s">
        <v>40</v>
      </c>
      <c r="B107" s="2" t="s">
        <v>28</v>
      </c>
      <c r="C107" s="5">
        <v>-0.72755693499999996</v>
      </c>
      <c r="D107" s="5">
        <v>-0.64666820999999997</v>
      </c>
      <c r="E107" s="5">
        <v>-0.223148965</v>
      </c>
      <c r="F107" s="5">
        <v>4.2362926810000001</v>
      </c>
      <c r="G107" s="5">
        <v>5.2021130270000002</v>
      </c>
      <c r="H107" s="5">
        <v>-1.1391534240000001</v>
      </c>
      <c r="I107" s="5">
        <v>-0.122647769</v>
      </c>
      <c r="J107" s="5">
        <v>-15.091225619999999</v>
      </c>
      <c r="K107" s="5">
        <v>-0.14991800799999999</v>
      </c>
      <c r="L107" s="5">
        <v>-5.4922818999999998E-2</v>
      </c>
      <c r="M107" s="5">
        <v>-9.7085009999999999E-2</v>
      </c>
      <c r="N107" s="5">
        <v>2.2881040010000002</v>
      </c>
      <c r="O107" s="5">
        <v>-0.81765208</v>
      </c>
      <c r="P107" s="5">
        <v>2.7390565580000001</v>
      </c>
      <c r="Q107" s="5">
        <v>-2.1496373439999998</v>
      </c>
    </row>
    <row r="108" spans="1:17">
      <c r="A108" s="1" t="s">
        <v>40</v>
      </c>
      <c r="B108" s="2" t="s">
        <v>29</v>
      </c>
      <c r="C108" s="5">
        <v>-0.44582196099999999</v>
      </c>
      <c r="D108" s="5">
        <v>-5.6727595920000002</v>
      </c>
      <c r="E108" s="5">
        <v>-2.3719963160000002</v>
      </c>
      <c r="F108" s="5">
        <v>-1.2298436230000001</v>
      </c>
      <c r="G108" s="5">
        <v>-5.2223375130000003</v>
      </c>
      <c r="H108" s="5">
        <v>5.1612105330000002</v>
      </c>
      <c r="I108" s="5">
        <v>-1.748180364</v>
      </c>
      <c r="J108" s="5">
        <v>79.061424149999993</v>
      </c>
      <c r="K108" s="5">
        <v>-1.5168996290000001</v>
      </c>
      <c r="L108" s="5">
        <v>-1.2735772240000001</v>
      </c>
      <c r="M108" s="5">
        <v>0.138307128</v>
      </c>
      <c r="N108" s="5">
        <v>-16.16805875</v>
      </c>
      <c r="O108" s="5">
        <v>-5.6887439229999996</v>
      </c>
      <c r="P108" s="5">
        <v>-10.056157880000001</v>
      </c>
      <c r="Q108" s="5">
        <v>-2.6358821579999998</v>
      </c>
    </row>
    <row r="109" spans="1:17">
      <c r="A109" s="1" t="s">
        <v>40</v>
      </c>
      <c r="B109" s="2" t="s">
        <v>30</v>
      </c>
      <c r="C109" s="5">
        <v>8.4511272060000007</v>
      </c>
      <c r="D109" s="5">
        <v>-2.2289415999999999E-2</v>
      </c>
      <c r="E109" s="5">
        <v>-0.92104795500000003</v>
      </c>
      <c r="F109" s="5">
        <v>2.630687413</v>
      </c>
      <c r="G109" s="5">
        <v>0.55890872800000002</v>
      </c>
      <c r="H109" s="5">
        <v>-4.921368921</v>
      </c>
      <c r="I109" s="5">
        <v>-8.4268443889999993</v>
      </c>
      <c r="J109" s="5">
        <v>-8.0479144000000002E-2</v>
      </c>
      <c r="K109" s="5">
        <v>-4.0622522889999999</v>
      </c>
      <c r="L109" s="5">
        <v>3.7074616109999998</v>
      </c>
      <c r="M109" s="5">
        <v>-1.165491155</v>
      </c>
      <c r="N109" s="5">
        <v>4.5090764139999999</v>
      </c>
      <c r="O109" s="5">
        <v>-1.011137645</v>
      </c>
      <c r="P109" s="5">
        <v>9.4881067790000007</v>
      </c>
      <c r="Q109" s="5">
        <v>-16.651812360000001</v>
      </c>
    </row>
    <row r="110" spans="1:17">
      <c r="A110" s="1" t="s">
        <v>40</v>
      </c>
      <c r="B110" s="2" t="s">
        <v>31</v>
      </c>
      <c r="C110" s="5">
        <v>-1.0833741990000001</v>
      </c>
      <c r="D110" s="5">
        <v>-1.602258862</v>
      </c>
      <c r="E110" s="5">
        <v>-1.346691002</v>
      </c>
      <c r="F110" s="5">
        <v>-3.0555756330000001</v>
      </c>
      <c r="G110" s="5">
        <v>-1.7139189319999999</v>
      </c>
      <c r="H110" s="5">
        <v>-0.80592534500000002</v>
      </c>
      <c r="I110" s="5">
        <v>-1.324060464</v>
      </c>
      <c r="J110" s="5">
        <v>1.05639682</v>
      </c>
      <c r="K110" s="5">
        <v>-0.93864982100000005</v>
      </c>
      <c r="L110" s="5">
        <v>-0.50097061200000004</v>
      </c>
      <c r="M110" s="5">
        <v>0</v>
      </c>
      <c r="N110" s="5">
        <v>-5.1098317919999996</v>
      </c>
      <c r="O110" s="5">
        <v>-2.8172107469999998</v>
      </c>
      <c r="P110" s="5">
        <v>-2.76882224</v>
      </c>
      <c r="Q110" s="5">
        <v>18.207017350000001</v>
      </c>
    </row>
    <row r="111" spans="1:17">
      <c r="A111" s="1" t="s">
        <v>41</v>
      </c>
      <c r="B111" s="2" t="s">
        <v>19</v>
      </c>
      <c r="C111" s="5">
        <v>-2.687997604</v>
      </c>
      <c r="D111" s="5">
        <v>2.4048541910000001</v>
      </c>
      <c r="E111" s="5">
        <v>-0.35424503200000002</v>
      </c>
      <c r="F111" s="5">
        <v>-5.7879057539999996</v>
      </c>
      <c r="G111" s="5">
        <v>-5.3377889280000002</v>
      </c>
      <c r="H111" s="5">
        <v>4.0825011929999997</v>
      </c>
      <c r="I111" s="5">
        <v>3.797540744</v>
      </c>
      <c r="J111" s="5">
        <v>-12.970153720000001</v>
      </c>
      <c r="K111" s="5">
        <v>3.411412152</v>
      </c>
      <c r="L111" s="5">
        <v>-3.2977089880000001</v>
      </c>
      <c r="M111" s="5">
        <v>0.61914287499999998</v>
      </c>
      <c r="N111" s="5">
        <v>-1.4935537270000001</v>
      </c>
      <c r="O111" s="5">
        <v>1.1884999220000001</v>
      </c>
      <c r="P111" s="5">
        <v>-4.094808456</v>
      </c>
      <c r="Q111" s="5">
        <v>5.2741748490000004</v>
      </c>
    </row>
    <row r="112" spans="1:17">
      <c r="A112" s="1" t="s">
        <v>41</v>
      </c>
      <c r="B112" s="2" t="s">
        <v>20</v>
      </c>
      <c r="C112" s="5">
        <v>-0.79278784099999999</v>
      </c>
      <c r="D112" s="5">
        <v>0</v>
      </c>
      <c r="E112" s="5">
        <v>0.370745292</v>
      </c>
      <c r="F112" s="5">
        <v>-3.6460311110000001</v>
      </c>
      <c r="G112" s="5">
        <v>-1.7348807909999999</v>
      </c>
      <c r="H112" s="5">
        <v>0.89824024899999999</v>
      </c>
      <c r="I112" s="5">
        <v>0.41585744899999999</v>
      </c>
      <c r="J112" s="5">
        <v>-12.93019367</v>
      </c>
      <c r="K112" s="5">
        <v>0.56065711799999995</v>
      </c>
      <c r="L112" s="5">
        <v>-6.5542279999999994E-2</v>
      </c>
      <c r="M112" s="5">
        <v>-0.50172718800000005</v>
      </c>
      <c r="N112" s="5">
        <v>-2.08352315</v>
      </c>
      <c r="O112" s="5">
        <v>0.22619067600000001</v>
      </c>
      <c r="P112" s="5">
        <v>-2.9971555090000002</v>
      </c>
      <c r="Q112" s="5">
        <v>22.067364090000002</v>
      </c>
    </row>
    <row r="113" spans="1:17">
      <c r="A113" s="1" t="s">
        <v>41</v>
      </c>
      <c r="B113" s="2" t="s">
        <v>21</v>
      </c>
      <c r="C113" s="5">
        <v>-0.24966563999999999</v>
      </c>
      <c r="D113" s="5">
        <v>-0.38422265300000003</v>
      </c>
      <c r="E113" s="5">
        <v>-1.346691002</v>
      </c>
      <c r="F113" s="5">
        <v>-1.2342437589999999</v>
      </c>
      <c r="G113" s="5">
        <v>-1.2344318270000001</v>
      </c>
      <c r="H113" s="5">
        <v>1.4913053460000001</v>
      </c>
      <c r="I113" s="5">
        <v>0.94990707600000002</v>
      </c>
      <c r="J113" s="5">
        <v>-4.211998876</v>
      </c>
      <c r="K113" s="5">
        <v>0.71757053000000004</v>
      </c>
      <c r="L113" s="5">
        <v>0.39483821400000002</v>
      </c>
      <c r="M113" s="5">
        <v>-0.50172718800000005</v>
      </c>
      <c r="N113" s="5">
        <v>-1.643771597</v>
      </c>
      <c r="O113" s="5">
        <v>-1.0230304889999999</v>
      </c>
      <c r="P113" s="5">
        <v>-0.174659341</v>
      </c>
      <c r="Q113" s="5">
        <v>5.335109546</v>
      </c>
    </row>
    <row r="114" spans="1:17">
      <c r="A114" s="1" t="s">
        <v>41</v>
      </c>
      <c r="B114" s="2" t="s">
        <v>22</v>
      </c>
      <c r="C114" s="5">
        <v>-0.15249544600000001</v>
      </c>
      <c r="D114" s="5">
        <v>3.0703910470000002</v>
      </c>
      <c r="E114" s="5">
        <v>2.0191008369999999</v>
      </c>
      <c r="F114" s="5">
        <v>-2.3614777459999998</v>
      </c>
      <c r="G114" s="5">
        <v>-1.7486853710000001</v>
      </c>
      <c r="H114" s="5">
        <v>1.2603716709999999</v>
      </c>
      <c r="I114" s="5">
        <v>0.59608423700000002</v>
      </c>
      <c r="J114" s="5">
        <v>-4.6865499359999996</v>
      </c>
      <c r="K114" s="5">
        <v>0.51764242400000005</v>
      </c>
      <c r="L114" s="5">
        <v>-1.9555492430000001</v>
      </c>
      <c r="M114" s="5">
        <v>0</v>
      </c>
      <c r="N114" s="5">
        <v>0.69355045299999996</v>
      </c>
      <c r="O114" s="5">
        <v>4.4567908459999996</v>
      </c>
      <c r="P114" s="5">
        <v>-2.5301582200000001</v>
      </c>
      <c r="Q114" s="5">
        <v>-1.9122370799999999</v>
      </c>
    </row>
    <row r="115" spans="1:17">
      <c r="A115" s="1" t="s">
        <v>41</v>
      </c>
      <c r="B115" s="2" t="s">
        <v>23</v>
      </c>
      <c r="C115" s="5">
        <v>0.36344587</v>
      </c>
      <c r="D115" s="5">
        <v>-0.50379389100000005</v>
      </c>
      <c r="E115" s="5">
        <v>0.21194912099999999</v>
      </c>
      <c r="F115" s="5">
        <v>-0.62699048499999999</v>
      </c>
      <c r="G115" s="5">
        <v>0.29082512799999999</v>
      </c>
      <c r="H115" s="5">
        <v>0</v>
      </c>
      <c r="I115" s="5">
        <v>2.4156303139999999</v>
      </c>
      <c r="J115" s="5">
        <v>-8.5763277040000006</v>
      </c>
      <c r="K115" s="5">
        <v>2.3224406270000002</v>
      </c>
      <c r="L115" s="5">
        <v>0</v>
      </c>
      <c r="M115" s="5">
        <v>-0.50172718800000005</v>
      </c>
      <c r="N115" s="5">
        <v>-7.4843226999999998E-2</v>
      </c>
      <c r="O115" s="5">
        <v>-0.22295208699999999</v>
      </c>
      <c r="P115" s="5">
        <v>0</v>
      </c>
      <c r="Q115" s="5">
        <v>-3.0400181530000001</v>
      </c>
    </row>
    <row r="116" spans="1:17">
      <c r="A116" s="1" t="s">
        <v>41</v>
      </c>
      <c r="B116" s="2" t="s">
        <v>24</v>
      </c>
      <c r="C116" s="5">
        <v>-0.28084558500000001</v>
      </c>
      <c r="D116" s="5">
        <v>-1.2949481730000001</v>
      </c>
      <c r="E116" s="5">
        <v>-0.25102183500000003</v>
      </c>
      <c r="F116" s="5">
        <v>-1.2291576319999999</v>
      </c>
      <c r="G116" s="5">
        <v>7.2507803999999995E-2</v>
      </c>
      <c r="H116" s="5">
        <v>0.69759026899999999</v>
      </c>
      <c r="I116" s="5">
        <v>0.55875355199999999</v>
      </c>
      <c r="J116" s="5">
        <v>-8.8025872239999998</v>
      </c>
      <c r="K116" s="5">
        <v>2.0148582880000001</v>
      </c>
      <c r="L116" s="5">
        <v>-1.917608983</v>
      </c>
      <c r="M116" s="5">
        <v>-0.50172718800000005</v>
      </c>
      <c r="N116" s="5">
        <v>-1.661671785</v>
      </c>
      <c r="O116" s="5">
        <v>-1.1543597759999999</v>
      </c>
      <c r="P116" s="5">
        <v>-0.84787509599999999</v>
      </c>
      <c r="Q116" s="5">
        <v>10.291377089999999</v>
      </c>
    </row>
    <row r="117" spans="1:17">
      <c r="A117" s="1" t="s">
        <v>41</v>
      </c>
      <c r="B117" s="2" t="s">
        <v>25</v>
      </c>
      <c r="C117" s="5">
        <v>0.10026329</v>
      </c>
      <c r="D117" s="5">
        <v>-0.46664211100000003</v>
      </c>
      <c r="E117" s="5">
        <v>0</v>
      </c>
      <c r="F117" s="5">
        <v>0.19674303100000001</v>
      </c>
      <c r="G117" s="5">
        <v>0.84338886800000001</v>
      </c>
      <c r="H117" s="5">
        <v>0.89824024899999999</v>
      </c>
      <c r="I117" s="5">
        <v>0.43225549000000002</v>
      </c>
      <c r="J117" s="5">
        <v>-4.6321425720000002</v>
      </c>
      <c r="K117" s="5">
        <v>0.68941300900000002</v>
      </c>
      <c r="L117" s="5">
        <v>0.61518717099999998</v>
      </c>
      <c r="M117" s="5">
        <v>1.3831108270000001</v>
      </c>
      <c r="N117" s="5">
        <v>-0.28093583700000002</v>
      </c>
      <c r="O117" s="5">
        <v>0</v>
      </c>
      <c r="P117" s="5">
        <v>-8.7965685000000002E-2</v>
      </c>
      <c r="Q117" s="5">
        <v>-1.678226381</v>
      </c>
    </row>
    <row r="118" spans="1:17">
      <c r="A118" s="1" t="s">
        <v>41</v>
      </c>
      <c r="B118" s="2" t="s">
        <v>26</v>
      </c>
      <c r="C118" s="5">
        <v>-0.50329168899999999</v>
      </c>
      <c r="D118" s="5">
        <v>2.1722102269999999</v>
      </c>
      <c r="E118" s="5">
        <v>1.764674906</v>
      </c>
      <c r="F118" s="5">
        <v>-1.0356150470000001</v>
      </c>
      <c r="G118" s="5">
        <v>-1.0362606539999999</v>
      </c>
      <c r="H118" s="5">
        <v>-0.38619705500000001</v>
      </c>
      <c r="I118" s="5">
        <v>2.123686867</v>
      </c>
      <c r="J118" s="5">
        <v>-6.7286057780000004</v>
      </c>
      <c r="K118" s="5">
        <v>0.75891675400000003</v>
      </c>
      <c r="L118" s="5">
        <v>-0.56690835399999995</v>
      </c>
      <c r="M118" s="5">
        <v>0</v>
      </c>
      <c r="N118" s="5">
        <v>0.100183619</v>
      </c>
      <c r="O118" s="5">
        <v>4.4202801249999997</v>
      </c>
      <c r="P118" s="5">
        <v>-3.0272753450000001</v>
      </c>
      <c r="Q118" s="5">
        <v>-4.5170394759999999</v>
      </c>
    </row>
    <row r="119" spans="1:17">
      <c r="A119" s="1" t="s">
        <v>41</v>
      </c>
      <c r="B119" s="2" t="s">
        <v>27</v>
      </c>
      <c r="C119" s="5">
        <v>-2.232950792</v>
      </c>
      <c r="D119" s="5">
        <v>1.919364335</v>
      </c>
      <c r="E119" s="5">
        <v>2.6808982029999999</v>
      </c>
      <c r="F119" s="5">
        <v>0</v>
      </c>
      <c r="G119" s="5">
        <v>-2.7349337000000001E-2</v>
      </c>
      <c r="H119" s="5">
        <v>-0.58380202999999997</v>
      </c>
      <c r="I119" s="5">
        <v>10.55887401</v>
      </c>
      <c r="J119" s="5">
        <v>-9.6564358129999999</v>
      </c>
      <c r="K119" s="5">
        <v>4.2800043060000004</v>
      </c>
      <c r="L119" s="5">
        <v>-2.4427202430000001</v>
      </c>
      <c r="M119" s="5">
        <v>0.86812782600000005</v>
      </c>
      <c r="N119" s="5">
        <v>-0.70923131399999995</v>
      </c>
      <c r="O119" s="5">
        <v>3.2991668509999998</v>
      </c>
      <c r="P119" s="5">
        <v>-5.9744820450000002</v>
      </c>
      <c r="Q119" s="5">
        <v>-13.585873469999999</v>
      </c>
    </row>
    <row r="120" spans="1:17">
      <c r="A120" s="1" t="s">
        <v>41</v>
      </c>
      <c r="B120" s="2" t="s">
        <v>28</v>
      </c>
      <c r="C120" s="5">
        <v>-0.34255881700000002</v>
      </c>
      <c r="D120" s="5">
        <v>0.33480700200000002</v>
      </c>
      <c r="E120" s="5">
        <v>-0.55775493499999995</v>
      </c>
      <c r="F120" s="5">
        <v>2.5570964059999999</v>
      </c>
      <c r="G120" s="5">
        <v>4.5597368319999996</v>
      </c>
      <c r="H120" s="5">
        <v>-0.36838012999999997</v>
      </c>
      <c r="I120" s="5">
        <v>-0.66105419700000001</v>
      </c>
      <c r="J120" s="5">
        <v>-3.576506593</v>
      </c>
      <c r="K120" s="5">
        <v>-0.31666270600000002</v>
      </c>
      <c r="L120" s="5">
        <v>-0.31213786500000001</v>
      </c>
      <c r="M120" s="5">
        <v>-0.37027634500000001</v>
      </c>
      <c r="N120" s="5">
        <v>2.6040773430000002</v>
      </c>
      <c r="O120" s="5">
        <v>4.334238E-2</v>
      </c>
      <c r="P120" s="5">
        <v>2.4915165510000001</v>
      </c>
      <c r="Q120" s="5">
        <v>-13.713751309999999</v>
      </c>
    </row>
    <row r="121" spans="1:17">
      <c r="A121" s="1" t="s">
        <v>41</v>
      </c>
      <c r="B121" s="2" t="s">
        <v>29</v>
      </c>
      <c r="C121" s="5">
        <v>-0.11227785899999999</v>
      </c>
      <c r="D121" s="5">
        <v>-3.2803763639999999</v>
      </c>
      <c r="E121" s="5">
        <v>-1.2473531339999999</v>
      </c>
      <c r="F121" s="5">
        <v>0.59449540700000003</v>
      </c>
      <c r="G121" s="5">
        <v>-1.6911038890000001</v>
      </c>
      <c r="H121" s="5">
        <v>2.435279661</v>
      </c>
      <c r="I121" s="5">
        <v>-3.4747617819999999</v>
      </c>
      <c r="J121" s="5">
        <v>40.983829890000003</v>
      </c>
      <c r="K121" s="5">
        <v>-1.887960329</v>
      </c>
      <c r="L121" s="5">
        <v>-0.83082501399999997</v>
      </c>
      <c r="M121" s="5">
        <v>-0.12502880399999999</v>
      </c>
      <c r="N121" s="5">
        <v>-4.9328410610000004</v>
      </c>
      <c r="O121" s="5">
        <v>-3.3900678630000001</v>
      </c>
      <c r="P121" s="5">
        <v>-2.9694585139999998</v>
      </c>
      <c r="Q121" s="5">
        <v>6.0174388000000002E-2</v>
      </c>
    </row>
    <row r="122" spans="1:17">
      <c r="A122" s="1" t="s">
        <v>41</v>
      </c>
      <c r="B122" s="2" t="s">
        <v>30</v>
      </c>
      <c r="C122" s="5">
        <v>7.7283258440000004</v>
      </c>
      <c r="D122" s="5">
        <v>-2.8179292550000001</v>
      </c>
      <c r="E122" s="5">
        <v>-0.165012191</v>
      </c>
      <c r="F122" s="5">
        <v>2.1853068219999998</v>
      </c>
      <c r="G122" s="5">
        <v>0.46409783100000002</v>
      </c>
      <c r="H122" s="5">
        <v>-5.3513088849999999</v>
      </c>
      <c r="I122" s="5">
        <v>-13.954503689999999</v>
      </c>
      <c r="J122" s="5">
        <v>1.202562788</v>
      </c>
      <c r="K122" s="5">
        <v>-6.6178981439999998</v>
      </c>
      <c r="L122" s="5">
        <v>4.9900848010000001</v>
      </c>
      <c r="M122" s="5">
        <v>-0.49560853799999999</v>
      </c>
      <c r="N122" s="5">
        <v>3.0434927119999999</v>
      </c>
      <c r="O122" s="5">
        <v>-2.1105627849999999</v>
      </c>
      <c r="P122" s="5">
        <v>9.9522587629999997</v>
      </c>
      <c r="Q122" s="5">
        <v>-0.65737615100000002</v>
      </c>
    </row>
    <row r="123" spans="1:17">
      <c r="A123" s="1" t="s">
        <v>41</v>
      </c>
      <c r="B123" s="2" t="s">
        <v>31</v>
      </c>
      <c r="C123" s="5">
        <v>-0.49904029500000002</v>
      </c>
      <c r="D123" s="5">
        <v>-0.80440130700000001</v>
      </c>
      <c r="E123" s="5">
        <v>-0.498892263</v>
      </c>
      <c r="F123" s="5">
        <v>-1.344181048</v>
      </c>
      <c r="G123" s="5">
        <v>-0.74689769900000003</v>
      </c>
      <c r="H123" s="5">
        <v>-0.49928018400000002</v>
      </c>
      <c r="I123" s="5">
        <v>0</v>
      </c>
      <c r="J123" s="5">
        <v>0</v>
      </c>
      <c r="K123" s="5">
        <v>0.10730665</v>
      </c>
      <c r="L123" s="5">
        <v>0</v>
      </c>
      <c r="M123" s="5">
        <v>0</v>
      </c>
      <c r="N123" s="5">
        <v>-2.1221710809999998</v>
      </c>
      <c r="O123" s="5">
        <v>-1.344049235</v>
      </c>
      <c r="P123" s="5">
        <v>-0.88245784199999999</v>
      </c>
      <c r="Q123" s="5">
        <v>5.6141010280000003</v>
      </c>
    </row>
    <row r="124" spans="1:17">
      <c r="A124" s="1" t="s">
        <v>42</v>
      </c>
      <c r="B124" s="2" t="s">
        <v>43</v>
      </c>
      <c r="C124" s="5">
        <v>-2.868658135</v>
      </c>
      <c r="D124" s="5">
        <v>4.6845083780000003</v>
      </c>
      <c r="E124" s="5">
        <v>2.41778161</v>
      </c>
      <c r="F124" s="5">
        <v>-7.3722365410000004</v>
      </c>
      <c r="G124" s="5">
        <v>-2.9124988620000001</v>
      </c>
      <c r="H124" s="5">
        <v>2.6118321799999999</v>
      </c>
      <c r="I124" s="5">
        <v>3.4247460150000002</v>
      </c>
      <c r="J124" s="5">
        <v>-21.522670659999999</v>
      </c>
      <c r="K124" s="5">
        <v>2.7105967390000001</v>
      </c>
      <c r="L124" s="5">
        <v>-5.2248414800000003</v>
      </c>
      <c r="M124" s="5">
        <v>0.33559984399999998</v>
      </c>
      <c r="N124" s="5">
        <v>-1.144738917</v>
      </c>
      <c r="O124" s="5">
        <v>5.6601544669999999</v>
      </c>
      <c r="P124" s="5">
        <v>-11.92539474</v>
      </c>
      <c r="Q124" s="5">
        <v>12.033634810000001</v>
      </c>
    </row>
    <row r="125" spans="1:17">
      <c r="A125" s="1" t="s">
        <v>38</v>
      </c>
      <c r="B125" s="2" t="s">
        <v>44</v>
      </c>
      <c r="C125" s="5">
        <v>0.321757607</v>
      </c>
      <c r="D125" s="5">
        <v>-0.118174559</v>
      </c>
      <c r="E125" s="5">
        <v>-0.11828752100000001</v>
      </c>
      <c r="F125" s="5">
        <v>0</v>
      </c>
      <c r="G125" s="5">
        <v>-0.196786137</v>
      </c>
      <c r="H125" s="5">
        <v>0.18518933900000001</v>
      </c>
      <c r="I125" s="5">
        <v>0.105563015</v>
      </c>
      <c r="J125" s="5">
        <v>-3.0113137320000001</v>
      </c>
      <c r="K125" s="5">
        <v>0.45426116900000002</v>
      </c>
      <c r="L125" s="5">
        <v>-0.27951841900000002</v>
      </c>
      <c r="M125" s="5">
        <v>0.81448995800000001</v>
      </c>
      <c r="N125" s="5">
        <v>-0.26837567800000001</v>
      </c>
      <c r="O125" s="5">
        <v>7.8894259999999994E-2</v>
      </c>
      <c r="P125" s="5">
        <v>-0.30920578999999998</v>
      </c>
      <c r="Q125" s="5">
        <v>3.657652074</v>
      </c>
    </row>
    <row r="126" spans="1:17">
      <c r="A126" s="1" t="s">
        <v>42</v>
      </c>
      <c r="B126" s="2" t="s">
        <v>45</v>
      </c>
      <c r="C126" s="5">
        <v>-2.9643560510000002</v>
      </c>
      <c r="D126" s="5">
        <v>5.4791962969999997</v>
      </c>
      <c r="E126" s="5">
        <v>1.5379599319999999</v>
      </c>
      <c r="F126" s="5">
        <v>-5.3707066829999999</v>
      </c>
      <c r="G126" s="5">
        <v>-1.7719042780000001</v>
      </c>
      <c r="H126" s="5">
        <v>3.890751796</v>
      </c>
      <c r="I126" s="5">
        <v>3.124437516</v>
      </c>
      <c r="J126" s="5">
        <v>-23.45935965</v>
      </c>
      <c r="K126" s="5">
        <v>2.8403676820000001</v>
      </c>
      <c r="L126" s="5">
        <v>-5.0599217789999997</v>
      </c>
      <c r="M126" s="5">
        <v>-0.12502880399999999</v>
      </c>
      <c r="N126" s="5">
        <v>-0.74372385200000002</v>
      </c>
      <c r="O126" s="5">
        <v>6.2747459000000001</v>
      </c>
      <c r="P126" s="5">
        <v>-9.9611544930000004</v>
      </c>
      <c r="Q126" s="5">
        <v>13.98997716</v>
      </c>
    </row>
    <row r="127" spans="1:17">
      <c r="A127" s="1" t="s">
        <v>46</v>
      </c>
      <c r="B127" s="2" t="s">
        <v>45</v>
      </c>
      <c r="C127" s="5">
        <v>-2.1294616230000001</v>
      </c>
      <c r="D127" s="5">
        <v>4.4537767019999999</v>
      </c>
      <c r="E127" s="5">
        <v>1.76030303</v>
      </c>
      <c r="F127" s="5">
        <v>-8.5627477009999993</v>
      </c>
      <c r="G127" s="5">
        <v>-3.7955953400000002</v>
      </c>
      <c r="H127" s="5">
        <v>6.5844528660000003</v>
      </c>
      <c r="I127" s="5">
        <v>4.4464651440000003</v>
      </c>
      <c r="J127" s="5">
        <v>-27.536857779999998</v>
      </c>
      <c r="K127" s="5">
        <v>3.8977674050000002</v>
      </c>
      <c r="L127" s="5">
        <v>-4.9552084389999997</v>
      </c>
      <c r="M127" s="5">
        <v>0</v>
      </c>
      <c r="N127" s="5">
        <v>-1.364512036</v>
      </c>
      <c r="O127" s="5">
        <v>4.9098960299999996</v>
      </c>
      <c r="P127" s="5">
        <v>-8.970553464</v>
      </c>
      <c r="Q127" s="5">
        <v>11.336343530000001</v>
      </c>
    </row>
    <row r="128" spans="1:17">
      <c r="A128" s="1" t="s">
        <v>47</v>
      </c>
      <c r="B128" s="2" t="s">
        <v>48</v>
      </c>
      <c r="C128" s="5">
        <v>-0.47005006799999999</v>
      </c>
      <c r="D128" s="5">
        <v>-0.76413344000000005</v>
      </c>
      <c r="E128" s="5">
        <v>0</v>
      </c>
      <c r="F128" s="5">
        <v>-3.5505532130000002</v>
      </c>
      <c r="G128" s="5">
        <v>-0.98322403700000005</v>
      </c>
      <c r="H128" s="5">
        <v>3.5134541279999998</v>
      </c>
      <c r="I128" s="5">
        <v>0.73293182499999998</v>
      </c>
      <c r="J128" s="5">
        <v>-9.5814937090000001</v>
      </c>
      <c r="K128" s="5">
        <v>1.110538295</v>
      </c>
      <c r="L128" s="5">
        <v>-0.91115867800000006</v>
      </c>
      <c r="M128" s="5">
        <v>0.39763538700000001</v>
      </c>
      <c r="N128" s="5">
        <v>-1.3195155679999999</v>
      </c>
      <c r="O128" s="5">
        <v>-0.67639380299999996</v>
      </c>
      <c r="P128" s="5">
        <v>-1.0896250839999999</v>
      </c>
      <c r="Q128" s="5">
        <v>16.17402791</v>
      </c>
    </row>
    <row r="129" spans="1:17">
      <c r="A129" s="1" t="s">
        <v>49</v>
      </c>
      <c r="B129" s="2" t="s">
        <v>43</v>
      </c>
      <c r="C129" s="5">
        <v>-3.9788232140000002</v>
      </c>
      <c r="D129" s="5">
        <v>10.42290455</v>
      </c>
      <c r="E129" s="5">
        <v>2.8202154720000001</v>
      </c>
      <c r="F129" s="5">
        <v>-6.5196004170000004</v>
      </c>
      <c r="G129" s="5">
        <v>-3.9963526379999998</v>
      </c>
      <c r="H129" s="5">
        <v>3.0264611119999998</v>
      </c>
      <c r="I129" s="5">
        <v>1.5093728870000001</v>
      </c>
      <c r="J129" s="5">
        <v>-27.842759619999999</v>
      </c>
      <c r="K129" s="5">
        <v>1.6664780699999999</v>
      </c>
      <c r="L129" s="5">
        <v>-7.5759240280000002</v>
      </c>
      <c r="M129" s="5">
        <v>0</v>
      </c>
      <c r="N129" s="5">
        <v>-0.14951119399999999</v>
      </c>
      <c r="O129" s="5">
        <v>10.58341645</v>
      </c>
      <c r="P129" s="5">
        <v>-12.638531670000001</v>
      </c>
      <c r="Q129" s="5">
        <v>12.49194044</v>
      </c>
    </row>
    <row r="130" spans="1:17">
      <c r="A130" s="1" t="s">
        <v>49</v>
      </c>
      <c r="B130" s="2" t="s">
        <v>50</v>
      </c>
      <c r="C130" s="5">
        <v>-1.6369954390000001</v>
      </c>
      <c r="D130" s="5">
        <v>3.825561757</v>
      </c>
      <c r="E130" s="5">
        <v>0.33506364700000002</v>
      </c>
      <c r="F130" s="5">
        <v>-1.6323349709999999</v>
      </c>
      <c r="G130" s="5">
        <v>-2.9023684279999999</v>
      </c>
      <c r="H130" s="5">
        <v>2.9283794909999998</v>
      </c>
      <c r="I130" s="5">
        <v>2.6182803649999999</v>
      </c>
      <c r="J130" s="5">
        <v>-18.27693244</v>
      </c>
      <c r="K130" s="5">
        <v>2.6030680610000001</v>
      </c>
      <c r="L130" s="5">
        <v>-3.2586960970000001</v>
      </c>
      <c r="M130" s="5">
        <v>0.39763538700000001</v>
      </c>
      <c r="N130" s="5">
        <v>-0.16237969099999999</v>
      </c>
      <c r="O130" s="5">
        <v>2.8173827839999999</v>
      </c>
      <c r="P130" s="5">
        <v>-3.085356542</v>
      </c>
      <c r="Q130" s="5">
        <v>1.145389787</v>
      </c>
    </row>
    <row r="131" spans="1:17">
      <c r="A131" s="1" t="s">
        <v>51</v>
      </c>
      <c r="B131" s="2" t="s">
        <v>44</v>
      </c>
      <c r="C131" s="5">
        <v>0.15249544600000001</v>
      </c>
      <c r="D131" s="5">
        <v>0</v>
      </c>
      <c r="E131" s="5">
        <v>0</v>
      </c>
      <c r="F131" s="5">
        <v>-0.19672621500000001</v>
      </c>
      <c r="G131" s="5">
        <v>-0.78522144800000004</v>
      </c>
      <c r="H131" s="5">
        <v>0.18518933900000001</v>
      </c>
      <c r="I131" s="5">
        <v>0</v>
      </c>
      <c r="J131" s="5">
        <v>-0.56599882300000004</v>
      </c>
      <c r="K131" s="5">
        <v>0.141261475</v>
      </c>
      <c r="L131" s="5">
        <v>0</v>
      </c>
      <c r="M131" s="5">
        <v>0.25339052699999998</v>
      </c>
      <c r="N131" s="5">
        <v>4.8599985999999998E-2</v>
      </c>
      <c r="O131" s="5">
        <v>8.7409294999999998E-2</v>
      </c>
      <c r="P131" s="5">
        <v>0.14638343200000001</v>
      </c>
      <c r="Q131" s="5">
        <v>2.0020841159999998</v>
      </c>
    </row>
    <row r="132" spans="1:17">
      <c r="A132" s="1" t="s">
        <v>36</v>
      </c>
      <c r="B132" s="2" t="s">
        <v>52</v>
      </c>
      <c r="C132" s="5">
        <v>-1.8586350540000001</v>
      </c>
      <c r="D132" s="5">
        <v>7.6421290669999999</v>
      </c>
      <c r="E132" s="5">
        <v>1.501139947</v>
      </c>
      <c r="F132" s="5">
        <v>-3.5890444879999999</v>
      </c>
      <c r="G132" s="5">
        <v>-3.1251802299999998</v>
      </c>
      <c r="H132" s="5">
        <v>-0.15294202200000001</v>
      </c>
      <c r="I132" s="5">
        <v>-0.46615527200000001</v>
      </c>
      <c r="J132" s="5">
        <v>-6.1189666819999999</v>
      </c>
      <c r="K132" s="5">
        <v>-0.478548474</v>
      </c>
      <c r="L132" s="5">
        <v>-0.333736333</v>
      </c>
      <c r="M132" s="5">
        <v>-0.50172718800000005</v>
      </c>
      <c r="N132" s="5">
        <v>1.00132558</v>
      </c>
      <c r="O132" s="5">
        <v>8.1695200719999992</v>
      </c>
      <c r="P132" s="5">
        <v>-6.1781430659999996</v>
      </c>
      <c r="Q132" s="5">
        <v>-2.1567099619999999</v>
      </c>
    </row>
    <row r="133" spans="1:17">
      <c r="A133" s="1" t="s">
        <v>51</v>
      </c>
      <c r="B133" s="2" t="s">
        <v>53</v>
      </c>
      <c r="C133" s="5">
        <v>-0.99637204400000001</v>
      </c>
      <c r="D133" s="5">
        <v>7.8744379120000003</v>
      </c>
      <c r="E133" s="5">
        <v>2.6597522489999998</v>
      </c>
      <c r="F133" s="5">
        <v>-1.481722336</v>
      </c>
      <c r="G133" s="5">
        <v>-2.8033950070000002</v>
      </c>
      <c r="H133" s="5">
        <v>-0.75154416099999999</v>
      </c>
      <c r="I133" s="5">
        <v>-0.31709206899999998</v>
      </c>
      <c r="J133" s="5">
        <v>-7.5309670640000004</v>
      </c>
      <c r="K133" s="5">
        <v>-0.89418510799999995</v>
      </c>
      <c r="L133" s="5">
        <v>-1.4267166280000001</v>
      </c>
      <c r="M133" s="5">
        <v>-0.50172718800000005</v>
      </c>
      <c r="N133" s="5">
        <v>1.1732062110000001</v>
      </c>
      <c r="O133" s="5">
        <v>8.9697044780000006</v>
      </c>
      <c r="P133" s="5">
        <v>-6.6611761879999998</v>
      </c>
      <c r="Q133" s="5">
        <v>-3.5901663720000001</v>
      </c>
    </row>
    <row r="134" spans="1:17">
      <c r="A134" s="1" t="s">
        <v>46</v>
      </c>
      <c r="B134" s="2" t="s">
        <v>48</v>
      </c>
      <c r="C134" s="5">
        <v>-1.7108216350000001</v>
      </c>
      <c r="D134" s="5">
        <v>-0.74741451400000003</v>
      </c>
      <c r="E134" s="5">
        <v>-0.36219785500000001</v>
      </c>
      <c r="F134" s="5">
        <v>-5.4004520930000002</v>
      </c>
      <c r="G134" s="5">
        <v>-0.996737612</v>
      </c>
      <c r="H134" s="5">
        <v>4.8121738049999996</v>
      </c>
      <c r="I134" s="5">
        <v>4.4949813030000003</v>
      </c>
      <c r="J134" s="5">
        <v>-17.186368120000001</v>
      </c>
      <c r="K134" s="5">
        <v>6.2169866169999999</v>
      </c>
      <c r="L134" s="5">
        <v>-1.236411041</v>
      </c>
      <c r="M134" s="5">
        <v>0.15768563599999999</v>
      </c>
      <c r="N134" s="5">
        <v>-3.2406769190000002</v>
      </c>
      <c r="O134" s="5">
        <v>-0.60635477100000001</v>
      </c>
      <c r="P134" s="5">
        <v>-3.7365353909999999</v>
      </c>
      <c r="Q134" s="5">
        <v>14.71967731</v>
      </c>
    </row>
    <row r="135" spans="1:17">
      <c r="A135" s="1" t="s">
        <v>36</v>
      </c>
      <c r="B135" s="2" t="s">
        <v>54</v>
      </c>
      <c r="C135" s="5">
        <v>-1.0950827089999999</v>
      </c>
      <c r="D135" s="5">
        <v>-0.493240813</v>
      </c>
      <c r="E135" s="5">
        <v>7.3131304999999994E-2</v>
      </c>
      <c r="F135" s="5">
        <v>-0.15728256700000001</v>
      </c>
      <c r="G135" s="5">
        <v>-0.95443558399999995</v>
      </c>
      <c r="H135" s="5">
        <v>0.57945039300000001</v>
      </c>
      <c r="I135" s="5">
        <v>6.2416507020000003</v>
      </c>
      <c r="J135" s="5">
        <v>-7.2318956520000004</v>
      </c>
      <c r="K135" s="5">
        <v>5.507790215</v>
      </c>
      <c r="L135" s="5">
        <v>0.28384633799999998</v>
      </c>
      <c r="M135" s="5">
        <v>0</v>
      </c>
      <c r="N135" s="5">
        <v>-1.4795264239999999</v>
      </c>
      <c r="O135" s="5">
        <v>0</v>
      </c>
      <c r="P135" s="5">
        <v>-1.4138368530000001</v>
      </c>
      <c r="Q135" s="5">
        <v>-3.0629869759999999</v>
      </c>
    </row>
    <row r="136" spans="1:17">
      <c r="A136" s="1" t="s">
        <v>38</v>
      </c>
      <c r="B136" s="2" t="s">
        <v>55</v>
      </c>
      <c r="C136" s="5">
        <v>-1.478358109</v>
      </c>
      <c r="D136" s="5">
        <v>2.9424275519999998</v>
      </c>
      <c r="E136" s="5">
        <v>0.35424503200000002</v>
      </c>
      <c r="F136" s="5">
        <v>-4.0708552459999998</v>
      </c>
      <c r="G136" s="5">
        <v>-3.6365407049999998</v>
      </c>
      <c r="H136" s="5">
        <v>1.173809034</v>
      </c>
      <c r="I136" s="5">
        <v>0.96212609400000004</v>
      </c>
      <c r="J136" s="5">
        <v>-12.42748834</v>
      </c>
      <c r="K136" s="5">
        <v>0.79898422499999999</v>
      </c>
      <c r="L136" s="5">
        <v>-0.48079790300000003</v>
      </c>
      <c r="M136" s="5">
        <v>0.25339052699999998</v>
      </c>
      <c r="N136" s="5">
        <v>0.93955030100000003</v>
      </c>
      <c r="O136" s="5">
        <v>2.1673312010000001</v>
      </c>
      <c r="P136" s="5">
        <v>-0.119288777</v>
      </c>
      <c r="Q136" s="5">
        <v>-5.4283633999999997E-2</v>
      </c>
    </row>
    <row r="137" spans="1:17">
      <c r="A137" s="1" t="s">
        <v>47</v>
      </c>
      <c r="B137" s="2" t="s">
        <v>54</v>
      </c>
      <c r="C137" s="5">
        <v>-0.71468290499999998</v>
      </c>
      <c r="D137" s="5">
        <v>2.869273041</v>
      </c>
      <c r="E137" s="5">
        <v>0.66565210600000002</v>
      </c>
      <c r="F137" s="5">
        <v>-1.959757054</v>
      </c>
      <c r="G137" s="5">
        <v>4.2829371999999998E-2</v>
      </c>
      <c r="H137" s="5">
        <v>2.0932739370000002</v>
      </c>
      <c r="I137" s="5">
        <v>2.1844056489999999</v>
      </c>
      <c r="J137" s="5">
        <v>-13.110336269999999</v>
      </c>
      <c r="K137" s="5">
        <v>1.8606911049999999</v>
      </c>
      <c r="L137" s="5">
        <v>-0.11197534200000001</v>
      </c>
      <c r="M137" s="5">
        <v>0.18930503300000001</v>
      </c>
      <c r="N137" s="5">
        <v>0</v>
      </c>
      <c r="O137" s="5">
        <v>2.982421108</v>
      </c>
      <c r="P137" s="5">
        <v>-1.3907005800000001</v>
      </c>
      <c r="Q137" s="5">
        <v>-2.1785684920000001</v>
      </c>
    </row>
    <row r="138" spans="1:17">
      <c r="A138" s="1" t="s">
        <v>36</v>
      </c>
      <c r="B138" s="2" t="s">
        <v>53</v>
      </c>
      <c r="C138" s="5">
        <v>-0.24966563999999999</v>
      </c>
      <c r="D138" s="5">
        <v>2.58385153</v>
      </c>
      <c r="E138" s="5">
        <v>0.80852642399999997</v>
      </c>
      <c r="F138" s="5">
        <v>0.107475713</v>
      </c>
      <c r="G138" s="5">
        <v>-0.38359744299999998</v>
      </c>
      <c r="H138" s="5">
        <v>-0.49928018400000002</v>
      </c>
      <c r="I138" s="5">
        <v>0</v>
      </c>
      <c r="J138" s="5">
        <v>-2.3380213560000001</v>
      </c>
      <c r="K138" s="5">
        <v>0</v>
      </c>
      <c r="L138" s="5">
        <v>0</v>
      </c>
      <c r="M138" s="5">
        <v>0</v>
      </c>
      <c r="N138" s="5">
        <v>5.4995791000000002E-2</v>
      </c>
      <c r="O138" s="5">
        <v>2.6333632040000001</v>
      </c>
      <c r="P138" s="5">
        <v>-2.1822265409999999</v>
      </c>
      <c r="Q138" s="5">
        <v>-0.99182145799999999</v>
      </c>
    </row>
    <row r="139" spans="1:17">
      <c r="A139" s="1" t="s">
        <v>49</v>
      </c>
      <c r="B139" s="2" t="s">
        <v>56</v>
      </c>
      <c r="C139" s="5">
        <v>-5.7888306649999999</v>
      </c>
      <c r="D139" s="5">
        <v>11.61467017</v>
      </c>
      <c r="E139" s="5">
        <v>6.6885279009999996</v>
      </c>
      <c r="F139" s="5">
        <v>-0.30975920499999998</v>
      </c>
      <c r="G139" s="5">
        <v>-0.44722883099999999</v>
      </c>
      <c r="H139" s="5">
        <v>2.6597279729999999</v>
      </c>
      <c r="I139" s="5">
        <v>2.4809111079999999</v>
      </c>
      <c r="J139" s="5">
        <v>-40.022592680000002</v>
      </c>
      <c r="K139" s="5">
        <v>1.4147535499999999</v>
      </c>
      <c r="L139" s="5">
        <v>-6.0259563409999997</v>
      </c>
      <c r="M139" s="5">
        <v>0.73310748400000003</v>
      </c>
      <c r="N139" s="5">
        <v>1.500341097</v>
      </c>
      <c r="O139" s="5">
        <v>17.471515650000001</v>
      </c>
      <c r="P139" s="5">
        <v>-6.9706817780000003</v>
      </c>
      <c r="Q139" s="5">
        <v>-10.64242993</v>
      </c>
    </row>
    <row r="140" spans="1:17">
      <c r="A140" s="1" t="s">
        <v>47</v>
      </c>
      <c r="B140" s="2" t="s">
        <v>50</v>
      </c>
      <c r="C140" s="5">
        <v>-1.499871771</v>
      </c>
      <c r="D140" s="5">
        <v>1.7987523839999999</v>
      </c>
      <c r="E140" s="5">
        <v>1.031805286</v>
      </c>
      <c r="F140" s="5">
        <v>-3.356977653</v>
      </c>
      <c r="G140" s="5">
        <v>-1.203596076</v>
      </c>
      <c r="H140" s="5">
        <v>3.71610795</v>
      </c>
      <c r="I140" s="5">
        <v>5.7850576709999997</v>
      </c>
      <c r="J140" s="5">
        <v>-28.648156740000001</v>
      </c>
      <c r="K140" s="5">
        <v>3.695212648</v>
      </c>
      <c r="L140" s="5">
        <v>-1.1318776639999999</v>
      </c>
      <c r="M140" s="5">
        <v>0.47005293999999997</v>
      </c>
      <c r="N140" s="5">
        <v>-0.21037414500000001</v>
      </c>
      <c r="O140" s="5">
        <v>2.7854348830000002</v>
      </c>
      <c r="P140" s="5">
        <v>-3.373821682</v>
      </c>
      <c r="Q140" s="5">
        <v>1.184509204</v>
      </c>
    </row>
    <row r="141" spans="1:17">
      <c r="A141" s="1" t="s">
        <v>57</v>
      </c>
      <c r="B141" s="2" t="s">
        <v>50</v>
      </c>
      <c r="C141" s="5">
        <v>-1.3080746999999999</v>
      </c>
      <c r="D141" s="5">
        <v>5.1468844049999998</v>
      </c>
      <c r="E141" s="5">
        <v>1.3090365559999999</v>
      </c>
      <c r="F141" s="5">
        <v>-4.231685326</v>
      </c>
      <c r="G141" s="5">
        <v>-1.952253112</v>
      </c>
      <c r="H141" s="5">
        <v>4.0060306949999998</v>
      </c>
      <c r="I141" s="5">
        <v>3.922538608</v>
      </c>
      <c r="J141" s="5">
        <v>-26.401685430000001</v>
      </c>
      <c r="K141" s="5">
        <v>4.025294047</v>
      </c>
      <c r="L141" s="5">
        <v>-2.3252777710000001</v>
      </c>
      <c r="M141" s="5">
        <v>0.15768563599999999</v>
      </c>
      <c r="N141" s="5">
        <v>-0.41445260900000003</v>
      </c>
      <c r="O141" s="5">
        <v>3.9428491459999999</v>
      </c>
      <c r="P141" s="5">
        <v>-4.3187770780000001</v>
      </c>
      <c r="Q141" s="5">
        <v>1.460249731</v>
      </c>
    </row>
    <row r="142" spans="1:17">
      <c r="A142" s="1" t="s">
        <v>37</v>
      </c>
      <c r="B142" s="2" t="s">
        <v>53</v>
      </c>
      <c r="C142" s="5">
        <v>-0.74961220500000003</v>
      </c>
      <c r="D142" s="5">
        <v>3.2176897910000002</v>
      </c>
      <c r="E142" s="5">
        <v>2.5293146339999999</v>
      </c>
      <c r="F142" s="5">
        <v>-1.7479634070000001</v>
      </c>
      <c r="G142" s="5">
        <v>-0.90519771900000001</v>
      </c>
      <c r="H142" s="5">
        <v>-0.38619705500000001</v>
      </c>
      <c r="I142" s="5">
        <v>-0.74787184500000004</v>
      </c>
      <c r="J142" s="5">
        <v>-4.6566037619999996</v>
      </c>
      <c r="K142" s="5">
        <v>-0.69240229399999997</v>
      </c>
      <c r="L142" s="5">
        <v>0</v>
      </c>
      <c r="M142" s="5">
        <v>0</v>
      </c>
      <c r="N142" s="5">
        <v>1.025926179</v>
      </c>
      <c r="O142" s="5">
        <v>5.7521486749999999</v>
      </c>
      <c r="P142" s="5">
        <v>-3.2147690209999999</v>
      </c>
      <c r="Q142" s="5">
        <v>-2.89155395</v>
      </c>
    </row>
    <row r="143" spans="1:17">
      <c r="A143" s="1" t="s">
        <v>41</v>
      </c>
      <c r="B143" s="2" t="s">
        <v>58</v>
      </c>
      <c r="C143" s="5">
        <v>0.38511541500000002</v>
      </c>
      <c r="D143" s="5">
        <v>-0.24939352300000001</v>
      </c>
      <c r="E143" s="5">
        <v>-1.082290239</v>
      </c>
      <c r="F143" s="5">
        <v>-0.13177946900000001</v>
      </c>
      <c r="G143" s="5">
        <v>-0.43862309399999999</v>
      </c>
      <c r="H143" s="5">
        <v>2.953295335</v>
      </c>
      <c r="I143" s="5">
        <v>0.56590128299999998</v>
      </c>
      <c r="J143" s="5">
        <v>-1.5416342759999999</v>
      </c>
      <c r="K143" s="5">
        <v>0.47642296200000001</v>
      </c>
      <c r="L143" s="5">
        <v>1.02521602</v>
      </c>
      <c r="M143" s="5">
        <v>0</v>
      </c>
      <c r="N143" s="5">
        <v>-0.88713104899999995</v>
      </c>
      <c r="O143" s="5">
        <v>-0.99158872399999998</v>
      </c>
      <c r="P143" s="5">
        <v>-8.7206020999999995E-2</v>
      </c>
      <c r="Q143" s="5">
        <v>0.54793772200000002</v>
      </c>
    </row>
    <row r="144" spans="1:17">
      <c r="A144" s="1" t="s">
        <v>51</v>
      </c>
      <c r="B144" s="2" t="s">
        <v>43</v>
      </c>
      <c r="C144" s="5">
        <v>-3.73748697</v>
      </c>
      <c r="D144" s="5">
        <v>7.3475332499999997</v>
      </c>
      <c r="E144" s="5">
        <v>1.124524385</v>
      </c>
      <c r="F144" s="5">
        <v>-8.3530521370000006</v>
      </c>
      <c r="G144" s="5">
        <v>-4.122734532</v>
      </c>
      <c r="H144" s="5">
        <v>3.8516517760000002</v>
      </c>
      <c r="I144" s="5">
        <v>3.637728955</v>
      </c>
      <c r="J144" s="5">
        <v>-27.517135530000001</v>
      </c>
      <c r="K144" s="5">
        <v>2.0496321100000001</v>
      </c>
      <c r="L144" s="5">
        <v>-5.477954542</v>
      </c>
      <c r="M144" s="5">
        <v>0.138307128</v>
      </c>
      <c r="N144" s="5">
        <v>-1.5759379149999999</v>
      </c>
      <c r="O144" s="5">
        <v>7.1922107769999997</v>
      </c>
      <c r="P144" s="5">
        <v>-12.918261640000001</v>
      </c>
      <c r="Q144" s="5">
        <v>16.073139149999999</v>
      </c>
    </row>
    <row r="145" spans="1:17">
      <c r="A145" s="1" t="s">
        <v>59</v>
      </c>
      <c r="B145" s="2" t="s">
        <v>43</v>
      </c>
      <c r="C145" s="5">
        <v>-5.9386574730000001</v>
      </c>
      <c r="D145" s="5">
        <v>9.6155519500000004</v>
      </c>
      <c r="E145" s="5">
        <v>3.025787861</v>
      </c>
      <c r="F145" s="5">
        <v>-7.6117873730000003</v>
      </c>
      <c r="G145" s="5">
        <v>-3.174450233</v>
      </c>
      <c r="H145" s="5">
        <v>4.8304281290000004</v>
      </c>
      <c r="I145" s="5">
        <v>2.2106606549999999</v>
      </c>
      <c r="J145" s="5">
        <v>-29.86016669</v>
      </c>
      <c r="K145" s="5">
        <v>2.4743127789999999</v>
      </c>
      <c r="L145" s="5">
        <v>-5.6744528839999999</v>
      </c>
      <c r="M145" s="5">
        <v>0.138307128</v>
      </c>
      <c r="N145" s="5">
        <v>-0.73198638100000002</v>
      </c>
      <c r="O145" s="5">
        <v>9.7425553429999994</v>
      </c>
      <c r="P145" s="5">
        <v>-15.32360532</v>
      </c>
      <c r="Q145" s="5">
        <v>15.223488120000001</v>
      </c>
    </row>
    <row r="146" spans="1:17">
      <c r="A146" s="1" t="s">
        <v>51</v>
      </c>
      <c r="B146" s="2" t="s">
        <v>50</v>
      </c>
      <c r="C146" s="5">
        <v>-3.119594384</v>
      </c>
      <c r="D146" s="5">
        <v>3.9794464299999999</v>
      </c>
      <c r="E146" s="5">
        <v>-0.108590294</v>
      </c>
      <c r="F146" s="5">
        <v>-5.096825806</v>
      </c>
      <c r="G146" s="5">
        <v>-1.5966751509999999</v>
      </c>
      <c r="H146" s="5">
        <v>4.107029421</v>
      </c>
      <c r="I146" s="5">
        <v>5.3857417700000001</v>
      </c>
      <c r="J146" s="5">
        <v>-21.891316060000001</v>
      </c>
      <c r="K146" s="5">
        <v>3.592566449</v>
      </c>
      <c r="L146" s="5">
        <v>-2.9136602800000002</v>
      </c>
      <c r="M146" s="5">
        <v>0.138307128</v>
      </c>
      <c r="N146" s="5">
        <v>-0.14979540899999999</v>
      </c>
      <c r="O146" s="5">
        <v>2.60267852</v>
      </c>
      <c r="P146" s="5">
        <v>-2.7576784160000001</v>
      </c>
      <c r="Q146" s="5">
        <v>1.563508407</v>
      </c>
    </row>
    <row r="147" spans="1:17">
      <c r="A147" s="1" t="s">
        <v>37</v>
      </c>
      <c r="B147" s="2" t="s">
        <v>54</v>
      </c>
      <c r="C147" s="5">
        <v>-0.10830216199999999</v>
      </c>
      <c r="D147" s="5">
        <v>0.33865047399999998</v>
      </c>
      <c r="E147" s="5">
        <v>0.69777600200000001</v>
      </c>
      <c r="F147" s="5">
        <v>-0.61061437699999999</v>
      </c>
      <c r="G147" s="5">
        <v>-5.9792330999999997E-2</v>
      </c>
      <c r="H147" s="5">
        <v>0.119154101</v>
      </c>
      <c r="I147" s="5">
        <v>2.8114464680000002</v>
      </c>
      <c r="J147" s="5">
        <v>-7.5501209649999996</v>
      </c>
      <c r="K147" s="5">
        <v>2.2459696870000001</v>
      </c>
      <c r="L147" s="5">
        <v>0.45920191700000002</v>
      </c>
      <c r="M147" s="5">
        <v>-0.50172718800000005</v>
      </c>
      <c r="N147" s="5">
        <v>-0.36311249600000001</v>
      </c>
      <c r="O147" s="5">
        <v>0.93654666499999994</v>
      </c>
      <c r="P147" s="5">
        <v>-1.5125577400000001</v>
      </c>
      <c r="Q147" s="5">
        <v>-2.2454605860000001</v>
      </c>
    </row>
    <row r="148" spans="1:17">
      <c r="A148" s="1" t="s">
        <v>49</v>
      </c>
      <c r="B148" s="2" t="s">
        <v>48</v>
      </c>
      <c r="C148" s="5">
        <v>-0.44720423100000001</v>
      </c>
      <c r="D148" s="5">
        <v>-0.39638023100000003</v>
      </c>
      <c r="E148" s="5">
        <v>-0.19450049899999999</v>
      </c>
      <c r="F148" s="5">
        <v>-3.265135817</v>
      </c>
      <c r="G148" s="5">
        <v>-0.231632326</v>
      </c>
      <c r="H148" s="5">
        <v>2.5568423349999998</v>
      </c>
      <c r="I148" s="5">
        <v>3.2482998529999998</v>
      </c>
      <c r="J148" s="5">
        <v>-22.933937220000001</v>
      </c>
      <c r="K148" s="5">
        <v>3.2074240569999999</v>
      </c>
      <c r="L148" s="5">
        <v>-2.4116843229999998</v>
      </c>
      <c r="M148" s="5">
        <v>-0.15768563599999999</v>
      </c>
      <c r="N148" s="5">
        <v>-3.1757073650000001</v>
      </c>
      <c r="O148" s="5">
        <v>-0.38074022400000002</v>
      </c>
      <c r="P148" s="5">
        <v>-2.0489535129999998</v>
      </c>
      <c r="Q148" s="5">
        <v>21.850916699999999</v>
      </c>
    </row>
    <row r="149" spans="1:17">
      <c r="A149" s="1" t="s">
        <v>39</v>
      </c>
      <c r="B149" s="2" t="s">
        <v>60</v>
      </c>
      <c r="C149" s="5">
        <v>-0.18479656999999999</v>
      </c>
      <c r="D149" s="5">
        <v>0.75594066400000004</v>
      </c>
      <c r="E149" s="5">
        <v>1.075164325</v>
      </c>
      <c r="F149" s="5">
        <v>-1.235584139</v>
      </c>
      <c r="G149" s="5">
        <v>-0.604121185</v>
      </c>
      <c r="H149" s="5">
        <v>-0.249994148</v>
      </c>
      <c r="I149" s="5">
        <v>0.26432607800000002</v>
      </c>
      <c r="J149" s="5">
        <v>-2.2312610749999999</v>
      </c>
      <c r="K149" s="5">
        <v>0.94586196199999995</v>
      </c>
      <c r="L149" s="5">
        <v>-1.2459809879999999</v>
      </c>
      <c r="M149" s="5">
        <v>0</v>
      </c>
      <c r="N149" s="5">
        <v>0.127285065</v>
      </c>
      <c r="O149" s="5">
        <v>1.7463123039999999</v>
      </c>
      <c r="P149" s="5">
        <v>-0.37589439299999999</v>
      </c>
      <c r="Q149" s="5">
        <v>-0.65156487900000004</v>
      </c>
    </row>
    <row r="150" spans="1:17">
      <c r="A150" s="1" t="s">
        <v>59</v>
      </c>
      <c r="B150" s="2" t="s">
        <v>44</v>
      </c>
      <c r="C150" s="5">
        <v>-0.13248969299999999</v>
      </c>
      <c r="D150" s="5">
        <v>-0.22884342699999999</v>
      </c>
      <c r="E150" s="5">
        <v>0.22914278299999999</v>
      </c>
      <c r="F150" s="5">
        <v>-7.8925866999999997E-2</v>
      </c>
      <c r="G150" s="5">
        <v>-7.8954241999999994E-2</v>
      </c>
      <c r="H150" s="5">
        <v>0.15294202200000001</v>
      </c>
      <c r="I150" s="5">
        <v>0</v>
      </c>
      <c r="J150" s="5">
        <v>-1.6411903080000001</v>
      </c>
      <c r="K150" s="5">
        <v>0.10804197</v>
      </c>
      <c r="L150" s="5">
        <v>-0.71231735500000004</v>
      </c>
      <c r="M150" s="5">
        <v>0.50172718800000005</v>
      </c>
      <c r="N150" s="5">
        <v>-8.0949383999999999E-2</v>
      </c>
      <c r="O150" s="5">
        <v>6.9755446999999998E-2</v>
      </c>
      <c r="P150" s="5">
        <v>-0.17247364200000001</v>
      </c>
      <c r="Q150" s="5">
        <v>4.5206009979999999</v>
      </c>
    </row>
    <row r="151" spans="1:17">
      <c r="A151" s="1" t="s">
        <v>38</v>
      </c>
      <c r="B151" s="2" t="s">
        <v>52</v>
      </c>
      <c r="C151" s="5">
        <v>0</v>
      </c>
      <c r="D151" s="5">
        <v>1.5041369899999999</v>
      </c>
      <c r="E151" s="5">
        <v>0.69182777500000003</v>
      </c>
      <c r="F151" s="5">
        <v>-0.59183944300000002</v>
      </c>
      <c r="G151" s="5">
        <v>-1.599589653</v>
      </c>
      <c r="H151" s="5">
        <v>0</v>
      </c>
      <c r="I151" s="5">
        <v>6.9454103000000003E-2</v>
      </c>
      <c r="J151" s="5">
        <v>-3.8030875829999999</v>
      </c>
      <c r="K151" s="5">
        <v>0.40656863100000001</v>
      </c>
      <c r="L151" s="5">
        <v>0.971506745</v>
      </c>
      <c r="M151" s="5">
        <v>-0.50172718800000005</v>
      </c>
      <c r="N151" s="5">
        <v>0.37485320700000002</v>
      </c>
      <c r="O151" s="5">
        <v>1.8623955489999999</v>
      </c>
      <c r="P151" s="5">
        <v>-1.1541673160000001</v>
      </c>
      <c r="Q151" s="5">
        <v>-1.234382933</v>
      </c>
    </row>
    <row r="152" spans="1:17">
      <c r="A152" s="1" t="s">
        <v>36</v>
      </c>
      <c r="B152" s="2" t="s">
        <v>61</v>
      </c>
      <c r="C152" s="5">
        <v>-3.287140301</v>
      </c>
      <c r="D152" s="5">
        <v>10.52004185</v>
      </c>
      <c r="E152" s="5">
        <v>1.8569373229999999</v>
      </c>
      <c r="F152" s="5">
        <v>-6.7057381830000002</v>
      </c>
      <c r="G152" s="5">
        <v>-3.512372837</v>
      </c>
      <c r="H152" s="5">
        <v>2.027625483</v>
      </c>
      <c r="I152" s="5">
        <v>1.757473627</v>
      </c>
      <c r="J152" s="5">
        <v>-21.363620560000001</v>
      </c>
      <c r="K152" s="5">
        <v>1.3560817430000001</v>
      </c>
      <c r="L152" s="5">
        <v>-3.6408788460000001</v>
      </c>
      <c r="M152" s="5">
        <v>0.33559984399999998</v>
      </c>
      <c r="N152" s="5">
        <v>8.0232978999999996E-2</v>
      </c>
      <c r="O152" s="5">
        <v>11.6903039</v>
      </c>
      <c r="P152" s="5">
        <v>-8.1336979219999996</v>
      </c>
      <c r="Q152" s="5">
        <v>1.027026921</v>
      </c>
    </row>
    <row r="153" spans="1:17">
      <c r="A153" s="1" t="s">
        <v>57</v>
      </c>
      <c r="B153" s="2" t="s">
        <v>53</v>
      </c>
      <c r="C153" s="5">
        <v>-0.74961220500000003</v>
      </c>
      <c r="D153" s="5">
        <v>4.378825365</v>
      </c>
      <c r="E153" s="5">
        <v>1.772200064</v>
      </c>
      <c r="F153" s="5">
        <v>-0.407839332</v>
      </c>
      <c r="G153" s="5">
        <v>-0.79978316400000005</v>
      </c>
      <c r="H153" s="5">
        <v>0</v>
      </c>
      <c r="I153" s="5">
        <v>0.136561817</v>
      </c>
      <c r="J153" s="5">
        <v>-7.9693215000000004</v>
      </c>
      <c r="K153" s="5">
        <v>-0.103783403</v>
      </c>
      <c r="L153" s="5">
        <v>-0.22852594900000001</v>
      </c>
      <c r="M153" s="5">
        <v>0.25339052699999998</v>
      </c>
      <c r="N153" s="5">
        <v>0.82182234799999998</v>
      </c>
      <c r="O153" s="5">
        <v>4.6981534529999998</v>
      </c>
      <c r="P153" s="5">
        <v>-4.2634158260000001</v>
      </c>
      <c r="Q153" s="5">
        <v>-2.7840241369999998</v>
      </c>
    </row>
    <row r="154" spans="1:17">
      <c r="A154" s="1" t="s">
        <v>46</v>
      </c>
      <c r="B154" s="2" t="s">
        <v>50</v>
      </c>
      <c r="C154" s="5">
        <v>-0.73691142899999995</v>
      </c>
      <c r="D154" s="5">
        <v>0.110216168</v>
      </c>
      <c r="E154" s="5">
        <v>0.115457306</v>
      </c>
      <c r="F154" s="5">
        <v>-3.4325713809999998</v>
      </c>
      <c r="G154" s="5">
        <v>-0.88638924100000005</v>
      </c>
      <c r="H154" s="5">
        <v>4.243599562</v>
      </c>
      <c r="I154" s="5">
        <v>4.8535111579999999</v>
      </c>
      <c r="J154" s="5">
        <v>-10.687324419999999</v>
      </c>
      <c r="K154" s="5">
        <v>3.877811838</v>
      </c>
      <c r="L154" s="5">
        <v>-0.303121431</v>
      </c>
      <c r="M154" s="5">
        <v>0.39763538700000001</v>
      </c>
      <c r="N154" s="5">
        <v>-1.33096619</v>
      </c>
      <c r="O154" s="5">
        <v>0.260206822</v>
      </c>
      <c r="P154" s="5">
        <v>-0.90896221600000005</v>
      </c>
      <c r="Q154" s="5">
        <v>1.2602408599999999</v>
      </c>
    </row>
    <row r="155" spans="1:17">
      <c r="A155" s="1" t="s">
        <v>38</v>
      </c>
      <c r="B155" s="2" t="s">
        <v>61</v>
      </c>
      <c r="C155" s="5">
        <v>-3.2824984599999998</v>
      </c>
      <c r="D155" s="5">
        <v>8.235294412</v>
      </c>
      <c r="E155" s="5">
        <v>1.1776690139999999</v>
      </c>
      <c r="F155" s="5">
        <v>-5.9236090069999996</v>
      </c>
      <c r="G155" s="5">
        <v>-3.8501282090000002</v>
      </c>
      <c r="H155" s="5">
        <v>6.1901535259999996</v>
      </c>
      <c r="I155" s="5">
        <v>2.739835791</v>
      </c>
      <c r="J155" s="5">
        <v>-25.225390900000001</v>
      </c>
      <c r="K155" s="5">
        <v>2.6451764170000001</v>
      </c>
      <c r="L155" s="5">
        <v>-4.2649005139999998</v>
      </c>
      <c r="M155" s="5">
        <v>0.138307128</v>
      </c>
      <c r="N155" s="5">
        <v>-0.187080939</v>
      </c>
      <c r="O155" s="5">
        <v>8.1556702219999995</v>
      </c>
      <c r="P155" s="5">
        <v>-8.9433331910000007</v>
      </c>
      <c r="Q155" s="5">
        <v>2.7055007080000002</v>
      </c>
    </row>
    <row r="156" spans="1:17">
      <c r="A156" s="1" t="s">
        <v>62</v>
      </c>
      <c r="B156" s="2" t="s">
        <v>61</v>
      </c>
      <c r="C156" s="5">
        <v>-2.60914125</v>
      </c>
      <c r="D156" s="5">
        <v>7.7206635209999996</v>
      </c>
      <c r="E156" s="5">
        <v>0.94330045100000004</v>
      </c>
      <c r="F156" s="5">
        <v>-6.236892375</v>
      </c>
      <c r="G156" s="5">
        <v>-4.4525417989999996</v>
      </c>
      <c r="H156" s="5">
        <v>1.43470418</v>
      </c>
      <c r="I156" s="5">
        <v>1.413325714</v>
      </c>
      <c r="J156" s="5">
        <v>-19.316359670000001</v>
      </c>
      <c r="K156" s="5">
        <v>1.633755582</v>
      </c>
      <c r="L156" s="5">
        <v>-3.070759748</v>
      </c>
      <c r="M156" s="5">
        <v>0.61914287499999998</v>
      </c>
      <c r="N156" s="5">
        <v>-0.11074423</v>
      </c>
      <c r="O156" s="5">
        <v>7.7146983349999996</v>
      </c>
      <c r="P156" s="5">
        <v>-6.7462312149999999</v>
      </c>
      <c r="Q156" s="5">
        <v>3.5296290770000001</v>
      </c>
    </row>
    <row r="157" spans="1:17">
      <c r="A157" s="1" t="s">
        <v>62</v>
      </c>
      <c r="B157" s="2" t="s">
        <v>58</v>
      </c>
      <c r="C157" s="5">
        <v>-0.89178191699999998</v>
      </c>
      <c r="D157" s="5">
        <v>-1.9303522289999999</v>
      </c>
      <c r="E157" s="5">
        <v>-1.506707595</v>
      </c>
      <c r="F157" s="5">
        <v>-0.94322685699999997</v>
      </c>
      <c r="G157" s="5">
        <v>-0.77994452299999995</v>
      </c>
      <c r="H157" s="5">
        <v>10.37767092</v>
      </c>
      <c r="I157" s="5">
        <v>6.0108318479999996</v>
      </c>
      <c r="J157" s="5">
        <v>-7.620892746</v>
      </c>
      <c r="K157" s="5">
        <v>3.3212720440000001</v>
      </c>
      <c r="L157" s="5">
        <v>-0.23268454999999999</v>
      </c>
      <c r="M157" s="5">
        <v>-0.50172718800000005</v>
      </c>
      <c r="N157" s="5">
        <v>-4.5673177090000001</v>
      </c>
      <c r="O157" s="5">
        <v>-2.437000517</v>
      </c>
      <c r="P157" s="5">
        <v>-2.2334083840000001</v>
      </c>
      <c r="Q157" s="5">
        <v>2.900985564</v>
      </c>
    </row>
    <row r="158" spans="1:17">
      <c r="A158" s="1" t="s">
        <v>42</v>
      </c>
      <c r="B158" s="2" t="s">
        <v>48</v>
      </c>
      <c r="C158" s="5">
        <v>-0.61316831599999999</v>
      </c>
      <c r="D158" s="5">
        <v>-0.50379389100000005</v>
      </c>
      <c r="E158" s="5">
        <v>-1.472642327</v>
      </c>
      <c r="F158" s="5">
        <v>-1.9304902960000001</v>
      </c>
      <c r="G158" s="5">
        <v>-0.77994452299999995</v>
      </c>
      <c r="H158" s="5">
        <v>0.44423864099999999</v>
      </c>
      <c r="I158" s="5">
        <v>0.66664659000000004</v>
      </c>
      <c r="J158" s="5">
        <v>-4.0286561670000003</v>
      </c>
      <c r="K158" s="5">
        <v>0.82911112799999998</v>
      </c>
      <c r="L158" s="5">
        <v>-0.38766225599999998</v>
      </c>
      <c r="M158" s="5">
        <v>0.511701089</v>
      </c>
      <c r="N158" s="5">
        <v>-1.300885853</v>
      </c>
      <c r="O158" s="5">
        <v>-1.4210953749999999</v>
      </c>
      <c r="P158" s="5">
        <v>-0.49443094399999998</v>
      </c>
      <c r="Q158" s="5">
        <v>14.23407991</v>
      </c>
    </row>
    <row r="159" spans="1:17">
      <c r="A159" s="1" t="s">
        <v>59</v>
      </c>
      <c r="B159" s="2" t="s">
        <v>56</v>
      </c>
      <c r="C159" s="5">
        <v>-1.301492162</v>
      </c>
      <c r="D159" s="5">
        <v>12.862804089999999</v>
      </c>
      <c r="E159" s="5">
        <v>7.1371424689999996</v>
      </c>
      <c r="F159" s="5">
        <v>-0.89881055700000001</v>
      </c>
      <c r="G159" s="5">
        <v>-1.4423624230000001</v>
      </c>
      <c r="H159" s="5">
        <v>2.7872765230000001</v>
      </c>
      <c r="I159" s="5">
        <v>0.12912568099999999</v>
      </c>
      <c r="J159" s="5">
        <v>-29.97121022</v>
      </c>
      <c r="K159" s="5">
        <v>-4.7022993999999999E-2</v>
      </c>
      <c r="L159" s="5">
        <v>-4.7071843600000003</v>
      </c>
      <c r="M159" s="5">
        <v>0.42743638699999997</v>
      </c>
      <c r="N159" s="5">
        <v>2.1316264440000001</v>
      </c>
      <c r="O159" s="5">
        <v>17.268493450000001</v>
      </c>
      <c r="P159" s="5">
        <v>-7.239428975</v>
      </c>
      <c r="Q159" s="5">
        <v>-9.2667733059999993</v>
      </c>
    </row>
    <row r="160" spans="1:17">
      <c r="A160" s="1" t="s">
        <v>38</v>
      </c>
      <c r="B160" s="2" t="s">
        <v>43</v>
      </c>
      <c r="C160" s="5">
        <v>-4.4416023070000001</v>
      </c>
      <c r="D160" s="5">
        <v>7.5061865230000002</v>
      </c>
      <c r="E160" s="5">
        <v>1.7810722960000001</v>
      </c>
      <c r="F160" s="5">
        <v>-9.1973195420000007</v>
      </c>
      <c r="G160" s="5">
        <v>-4.0367397560000002</v>
      </c>
      <c r="H160" s="5">
        <v>7.0816094549999997</v>
      </c>
      <c r="I160" s="5">
        <v>2.3900250509999998</v>
      </c>
      <c r="J160" s="5">
        <v>-27.87364899</v>
      </c>
      <c r="K160" s="5">
        <v>2.0341894059999999</v>
      </c>
      <c r="L160" s="5">
        <v>-5.687144215</v>
      </c>
      <c r="M160" s="5">
        <v>0.138307128</v>
      </c>
      <c r="N160" s="5">
        <v>-0.68294263200000005</v>
      </c>
      <c r="O160" s="5">
        <v>6.5445290150000002</v>
      </c>
      <c r="P160" s="5">
        <v>-13.38581797</v>
      </c>
      <c r="Q160" s="5">
        <v>12.42679422</v>
      </c>
    </row>
    <row r="161" spans="1:17">
      <c r="A161" s="1" t="s">
        <v>40</v>
      </c>
      <c r="B161" s="2" t="s">
        <v>54</v>
      </c>
      <c r="C161" s="5">
        <v>-7.0977570000000004E-2</v>
      </c>
      <c r="D161" s="5">
        <v>0.41543211299999999</v>
      </c>
      <c r="E161" s="5">
        <v>0.120869827</v>
      </c>
      <c r="F161" s="5">
        <v>-0.79595037099999999</v>
      </c>
      <c r="G161" s="5">
        <v>-4.2269851999999997E-2</v>
      </c>
      <c r="H161" s="5">
        <v>0.27040420700000001</v>
      </c>
      <c r="I161" s="5">
        <v>4.361688268</v>
      </c>
      <c r="J161" s="5">
        <v>-13.08818673</v>
      </c>
      <c r="K161" s="5">
        <v>4.1642317889999996</v>
      </c>
      <c r="L161" s="5">
        <v>-0.168183847</v>
      </c>
      <c r="M161" s="5">
        <v>-0.25339052699999998</v>
      </c>
      <c r="N161" s="5">
        <v>-0.31445207800000002</v>
      </c>
      <c r="O161" s="5">
        <v>0.217343647</v>
      </c>
      <c r="P161" s="5">
        <v>-1.0304657159999999</v>
      </c>
      <c r="Q161" s="5">
        <v>-3.208731416</v>
      </c>
    </row>
    <row r="162" spans="1:17">
      <c r="A162" s="1" t="s">
        <v>47</v>
      </c>
      <c r="B162" s="2" t="s">
        <v>44</v>
      </c>
      <c r="C162" s="5">
        <v>0.11861627399999999</v>
      </c>
      <c r="D162" s="5">
        <v>-0.36133633599999998</v>
      </c>
      <c r="E162" s="5">
        <v>-0.25102183500000003</v>
      </c>
      <c r="F162" s="5">
        <v>7.5497754E-2</v>
      </c>
      <c r="G162" s="5">
        <v>0</v>
      </c>
      <c r="H162" s="5">
        <v>0.79824368099999998</v>
      </c>
      <c r="I162" s="5">
        <v>-0.14286611699999999</v>
      </c>
      <c r="J162" s="5">
        <v>-0.86810136199999999</v>
      </c>
      <c r="K162" s="5">
        <v>0.105849413</v>
      </c>
      <c r="L162" s="5">
        <v>-0.50290242399999996</v>
      </c>
      <c r="M162" s="5">
        <v>0</v>
      </c>
      <c r="N162" s="5">
        <v>-0.28850542699999998</v>
      </c>
      <c r="O162" s="5">
        <v>-0.25099880299999999</v>
      </c>
      <c r="P162" s="5">
        <v>-0.49004399599999998</v>
      </c>
      <c r="Q162" s="5">
        <v>3.0391795159999999</v>
      </c>
    </row>
    <row r="163" spans="1:17">
      <c r="A163" s="1" t="s">
        <v>39</v>
      </c>
      <c r="B163" s="2" t="s">
        <v>43</v>
      </c>
      <c r="C163" s="5">
        <v>-4.6339787799999996</v>
      </c>
      <c r="D163" s="5">
        <v>8.0840691079999996</v>
      </c>
      <c r="E163" s="5">
        <v>2.4958533520000001</v>
      </c>
      <c r="F163" s="5">
        <v>-8.3067259710000005</v>
      </c>
      <c r="G163" s="5">
        <v>-3.5304372260000001</v>
      </c>
      <c r="H163" s="5">
        <v>3.5885601650000001</v>
      </c>
      <c r="I163" s="5">
        <v>0.98378862</v>
      </c>
      <c r="J163" s="5">
        <v>-32.03677064</v>
      </c>
      <c r="K163" s="5">
        <v>0.68042807500000002</v>
      </c>
      <c r="L163" s="5">
        <v>-5.2860786769999999</v>
      </c>
      <c r="M163" s="5">
        <v>0.33559984399999998</v>
      </c>
      <c r="N163" s="5">
        <v>-0.78235033200000004</v>
      </c>
      <c r="O163" s="5">
        <v>9.3855014049999994</v>
      </c>
      <c r="P163" s="5">
        <v>-12.811322779999999</v>
      </c>
      <c r="Q163" s="5">
        <v>24.71209254</v>
      </c>
    </row>
    <row r="164" spans="1:17">
      <c r="A164" s="1" t="s">
        <v>39</v>
      </c>
      <c r="B164" s="2" t="s">
        <v>54</v>
      </c>
      <c r="C164" s="5">
        <v>7.3624509000000005E-2</v>
      </c>
      <c r="D164" s="5">
        <v>-0.38273448599999998</v>
      </c>
      <c r="E164" s="5">
        <v>2.1488247359999999</v>
      </c>
      <c r="F164" s="5">
        <v>-1.2898752529999999</v>
      </c>
      <c r="G164" s="5">
        <v>-0.38217394700000001</v>
      </c>
      <c r="H164" s="5">
        <v>-0.20054599300000001</v>
      </c>
      <c r="I164" s="5">
        <v>1.374262366</v>
      </c>
      <c r="J164" s="5">
        <v>-0.81867161499999996</v>
      </c>
      <c r="K164" s="5">
        <v>1.914777449</v>
      </c>
      <c r="L164" s="5">
        <v>-1.093909271</v>
      </c>
      <c r="M164" s="5">
        <v>0</v>
      </c>
      <c r="N164" s="5">
        <v>-0.32664746700000002</v>
      </c>
      <c r="O164" s="5">
        <v>0.84441602599999999</v>
      </c>
      <c r="P164" s="5">
        <v>-1.3062449920000001</v>
      </c>
      <c r="Q164" s="5">
        <v>-4.3399964999999999E-2</v>
      </c>
    </row>
    <row r="165" spans="1:17">
      <c r="A165" s="1" t="s">
        <v>39</v>
      </c>
      <c r="B165" s="2" t="s">
        <v>55</v>
      </c>
      <c r="C165" s="5">
        <v>-1.8710109939999999</v>
      </c>
      <c r="D165" s="5">
        <v>11.733160549999999</v>
      </c>
      <c r="E165" s="5">
        <v>3.4976262509999998</v>
      </c>
      <c r="F165" s="5">
        <v>-4.503676907</v>
      </c>
      <c r="G165" s="5">
        <v>-6.4507761810000002</v>
      </c>
      <c r="H165" s="5">
        <v>0.74852936000000003</v>
      </c>
      <c r="I165" s="5">
        <v>0.262620468</v>
      </c>
      <c r="J165" s="5">
        <v>-19.731538700000002</v>
      </c>
      <c r="K165" s="5">
        <v>0.14456635100000001</v>
      </c>
      <c r="L165" s="5">
        <v>-3.573291776</v>
      </c>
      <c r="M165" s="5">
        <v>0.15768563599999999</v>
      </c>
      <c r="N165" s="5">
        <v>1.293548508</v>
      </c>
      <c r="O165" s="5">
        <v>12.14035176</v>
      </c>
      <c r="P165" s="5">
        <v>-4.8324276880000001</v>
      </c>
      <c r="Q165" s="5">
        <v>0.111098763</v>
      </c>
    </row>
    <row r="166" spans="1:17">
      <c r="A166" s="1" t="s">
        <v>41</v>
      </c>
      <c r="B166" s="2" t="s">
        <v>53</v>
      </c>
      <c r="C166" s="5">
        <v>-0.38511541500000002</v>
      </c>
      <c r="D166" s="5">
        <v>2.0134368760000001</v>
      </c>
      <c r="E166" s="5">
        <v>1.5109255159999999</v>
      </c>
      <c r="F166" s="5">
        <v>-1.5478202160000001</v>
      </c>
      <c r="G166" s="5">
        <v>-1.351297604</v>
      </c>
      <c r="H166" s="5">
        <v>0.15294202200000001</v>
      </c>
      <c r="I166" s="5">
        <v>0.26902660900000003</v>
      </c>
      <c r="J166" s="5">
        <v>-5.6235731839999996</v>
      </c>
      <c r="K166" s="5">
        <v>0.51764242400000005</v>
      </c>
      <c r="L166" s="5">
        <v>0.19733066099999999</v>
      </c>
      <c r="M166" s="5">
        <v>0.81448995800000001</v>
      </c>
      <c r="N166" s="5">
        <v>0</v>
      </c>
      <c r="O166" s="5">
        <v>2.883351883</v>
      </c>
      <c r="P166" s="5">
        <v>-2.816198408</v>
      </c>
      <c r="Q166" s="5">
        <v>-2.6576533360000001</v>
      </c>
    </row>
    <row r="167" spans="1:17">
      <c r="A167" s="1" t="s">
        <v>49</v>
      </c>
      <c r="B167" s="2" t="s">
        <v>45</v>
      </c>
      <c r="C167" s="5">
        <v>-0.91370104500000004</v>
      </c>
      <c r="D167" s="5">
        <v>1.7025879150000001</v>
      </c>
      <c r="E167" s="5">
        <v>0.82290837999999999</v>
      </c>
      <c r="F167" s="5">
        <v>-3.3666908719999999</v>
      </c>
      <c r="G167" s="5">
        <v>-1.7078234560000001</v>
      </c>
      <c r="H167" s="5">
        <v>2.7408312559999999</v>
      </c>
      <c r="I167" s="5">
        <v>1.7660579089999999</v>
      </c>
      <c r="J167" s="5">
        <v>-13.788633709999999</v>
      </c>
      <c r="K167" s="5">
        <v>2.47634044</v>
      </c>
      <c r="L167" s="5">
        <v>-2.8272917569999998</v>
      </c>
      <c r="M167" s="5">
        <v>0</v>
      </c>
      <c r="N167" s="5">
        <v>-1.502395506</v>
      </c>
      <c r="O167" s="5">
        <v>1.9636516740000001</v>
      </c>
      <c r="P167" s="5">
        <v>-5.4809595680000003</v>
      </c>
      <c r="Q167" s="5">
        <v>8.1574050259999993</v>
      </c>
    </row>
    <row r="168" spans="1:17">
      <c r="A168" s="1" t="s">
        <v>36</v>
      </c>
      <c r="B168" s="2" t="s">
        <v>43</v>
      </c>
      <c r="C168" s="5">
        <v>-3.7303907600000001</v>
      </c>
      <c r="D168" s="5">
        <v>8.7229142639999999</v>
      </c>
      <c r="E168" s="5">
        <v>2.0274423019999999</v>
      </c>
      <c r="F168" s="5">
        <v>-6.3594273780000004</v>
      </c>
      <c r="G168" s="5">
        <v>-4.323926964</v>
      </c>
      <c r="H168" s="5">
        <v>4.4126045129999998</v>
      </c>
      <c r="I168" s="5">
        <v>3.1971392829999998</v>
      </c>
      <c r="J168" s="5">
        <v>-24.51021223</v>
      </c>
      <c r="K168" s="5">
        <v>2.4239965469999998</v>
      </c>
      <c r="L168" s="5">
        <v>-6.2662984599999998</v>
      </c>
      <c r="M168" s="5">
        <v>0.138307128</v>
      </c>
      <c r="N168" s="5">
        <v>-0.73160786200000005</v>
      </c>
      <c r="O168" s="5">
        <v>9.0956447009999994</v>
      </c>
      <c r="P168" s="5">
        <v>-15.276128549999999</v>
      </c>
      <c r="Q168" s="5">
        <v>6.9637925630000002</v>
      </c>
    </row>
    <row r="169" spans="1:17">
      <c r="A169" s="1" t="s">
        <v>41</v>
      </c>
      <c r="B169" s="2" t="s">
        <v>50</v>
      </c>
      <c r="C169" s="5">
        <v>-1.691348471</v>
      </c>
      <c r="D169" s="5">
        <v>3.2221563190000002</v>
      </c>
      <c r="E169" s="5">
        <v>0.71162800599999998</v>
      </c>
      <c r="F169" s="5">
        <v>-3.1764185</v>
      </c>
      <c r="G169" s="5">
        <v>-2.0434505220000001</v>
      </c>
      <c r="H169" s="5">
        <v>7.4578669130000002</v>
      </c>
      <c r="I169" s="5">
        <v>5.0911566439999998</v>
      </c>
      <c r="J169" s="5">
        <v>-20.10448074</v>
      </c>
      <c r="K169" s="5">
        <v>3.859284723</v>
      </c>
      <c r="L169" s="5">
        <v>-2.999233802</v>
      </c>
      <c r="M169" s="5">
        <v>0.138307128</v>
      </c>
      <c r="N169" s="5">
        <v>-0.84528692599999999</v>
      </c>
      <c r="O169" s="5">
        <v>2.7164674550000001</v>
      </c>
      <c r="P169" s="5">
        <v>-4.7016150310000002</v>
      </c>
      <c r="Q169" s="5">
        <v>1.448373261</v>
      </c>
    </row>
    <row r="170" spans="1:17">
      <c r="A170" s="1" t="s">
        <v>46</v>
      </c>
      <c r="B170" s="2" t="s">
        <v>43</v>
      </c>
      <c r="C170" s="5">
        <v>-3.2992103830000001</v>
      </c>
      <c r="D170" s="5">
        <v>4.5056237350000004</v>
      </c>
      <c r="E170" s="5">
        <v>1.346887232</v>
      </c>
      <c r="F170" s="5">
        <v>-8.5721464279999999</v>
      </c>
      <c r="G170" s="5">
        <v>-3.7996063250000001</v>
      </c>
      <c r="H170" s="5">
        <v>7.465379467</v>
      </c>
      <c r="I170" s="5">
        <v>4.1254450260000004</v>
      </c>
      <c r="J170" s="5">
        <v>-24.18356927</v>
      </c>
      <c r="K170" s="5">
        <v>3.790756488</v>
      </c>
      <c r="L170" s="5">
        <v>-6.4975533099999998</v>
      </c>
      <c r="M170" s="5">
        <v>0.33559984399999998</v>
      </c>
      <c r="N170" s="5">
        <v>-1.027446538</v>
      </c>
      <c r="O170" s="5">
        <v>4.7564046549999999</v>
      </c>
      <c r="P170" s="5">
        <v>-12.67049042</v>
      </c>
      <c r="Q170" s="5">
        <v>11.05950254</v>
      </c>
    </row>
    <row r="171" spans="1:17">
      <c r="A171" s="1" t="s">
        <v>49</v>
      </c>
      <c r="B171" s="2" t="s">
        <v>53</v>
      </c>
      <c r="C171" s="5">
        <v>-0.49904029500000002</v>
      </c>
      <c r="D171" s="5">
        <v>0.32078557000000002</v>
      </c>
      <c r="E171" s="5">
        <v>1.165553791</v>
      </c>
      <c r="F171" s="5">
        <v>0</v>
      </c>
      <c r="G171" s="5">
        <v>-0.131798626</v>
      </c>
      <c r="H171" s="5">
        <v>-0.49928018400000002</v>
      </c>
      <c r="I171" s="5">
        <v>-6.9454103000000003E-2</v>
      </c>
      <c r="J171" s="5">
        <v>-3.5156883739999998</v>
      </c>
      <c r="K171" s="5">
        <v>0.17474341199999999</v>
      </c>
      <c r="L171" s="5">
        <v>0.69027962300000001</v>
      </c>
      <c r="M171" s="5">
        <v>0</v>
      </c>
      <c r="N171" s="5">
        <v>0.56436698200000002</v>
      </c>
      <c r="O171" s="5">
        <v>1.2284664869999999</v>
      </c>
      <c r="P171" s="5">
        <v>-0.30966444100000001</v>
      </c>
      <c r="Q171" s="5">
        <v>-1.234382933</v>
      </c>
    </row>
    <row r="172" spans="1:17">
      <c r="A172" s="1" t="s">
        <v>47</v>
      </c>
      <c r="B172" s="2" t="s">
        <v>45</v>
      </c>
      <c r="C172" s="5">
        <v>-3.5033772650000001</v>
      </c>
      <c r="D172" s="5">
        <v>6.064344277</v>
      </c>
      <c r="E172" s="5">
        <v>1.529842248</v>
      </c>
      <c r="F172" s="5">
        <v>-9.1485057090000002</v>
      </c>
      <c r="G172" s="5">
        <v>-3.0411566990000001</v>
      </c>
      <c r="H172" s="5">
        <v>8.6146228419999993</v>
      </c>
      <c r="I172" s="5">
        <v>5.7702890040000003</v>
      </c>
      <c r="J172" s="5">
        <v>-40.060704219999998</v>
      </c>
      <c r="K172" s="5">
        <v>3.1395946170000002</v>
      </c>
      <c r="L172" s="5">
        <v>-6.5911144520000002</v>
      </c>
      <c r="M172" s="5">
        <v>0</v>
      </c>
      <c r="N172" s="5">
        <v>-1.578496729</v>
      </c>
      <c r="O172" s="5">
        <v>5.3010061730000002</v>
      </c>
      <c r="P172" s="5">
        <v>-10.97781496</v>
      </c>
      <c r="Q172" s="5">
        <v>19.114826539999999</v>
      </c>
    </row>
    <row r="173" spans="1:17">
      <c r="A173" s="1" t="s">
        <v>40</v>
      </c>
      <c r="B173" s="2" t="s">
        <v>44</v>
      </c>
      <c r="C173" s="5">
        <v>0.18479656999999999</v>
      </c>
      <c r="D173" s="5">
        <v>0</v>
      </c>
      <c r="E173" s="5">
        <v>-0.132187002</v>
      </c>
      <c r="F173" s="5">
        <v>-0.433519394</v>
      </c>
      <c r="G173" s="5">
        <v>9.2876532999999997E-2</v>
      </c>
      <c r="H173" s="5">
        <v>0.38619705500000001</v>
      </c>
      <c r="I173" s="5">
        <v>0</v>
      </c>
      <c r="J173" s="5">
        <v>-1.159029949</v>
      </c>
      <c r="K173" s="5">
        <v>0.45426116900000002</v>
      </c>
      <c r="L173" s="5">
        <v>-0.54932699299999999</v>
      </c>
      <c r="M173" s="5">
        <v>0.50172718800000005</v>
      </c>
      <c r="N173" s="5">
        <v>-0.68011489700000005</v>
      </c>
      <c r="O173" s="5">
        <v>0</v>
      </c>
      <c r="P173" s="5">
        <v>-0.98743549399999997</v>
      </c>
      <c r="Q173" s="5">
        <v>4.0887760020000004</v>
      </c>
    </row>
    <row r="174" spans="1:17">
      <c r="A174" s="1" t="s">
        <v>40</v>
      </c>
      <c r="B174" s="2" t="s">
        <v>52</v>
      </c>
      <c r="C174" s="5">
        <v>-2.2082921510000002</v>
      </c>
      <c r="D174" s="5">
        <v>9.1138752079999996</v>
      </c>
      <c r="E174" s="5">
        <v>4.6001695820000004</v>
      </c>
      <c r="F174" s="5">
        <v>-3.8450901439999998</v>
      </c>
      <c r="G174" s="5">
        <v>-3.856430934</v>
      </c>
      <c r="H174" s="5">
        <v>-0.13298394799999999</v>
      </c>
      <c r="I174" s="5">
        <v>-0.14796743400000001</v>
      </c>
      <c r="J174" s="5">
        <v>-9.4695410399999993</v>
      </c>
      <c r="K174" s="5">
        <v>-0.65527741699999997</v>
      </c>
      <c r="L174" s="5">
        <v>-2.4090489370000001</v>
      </c>
      <c r="M174" s="5">
        <v>0</v>
      </c>
      <c r="N174" s="5">
        <v>1.029897786</v>
      </c>
      <c r="O174" s="5">
        <v>13.316675269999999</v>
      </c>
      <c r="P174" s="5">
        <v>-10.216391550000001</v>
      </c>
      <c r="Q174" s="5">
        <v>-3.4255396629999999</v>
      </c>
    </row>
    <row r="175" spans="1:17">
      <c r="A175" s="1" t="s">
        <v>59</v>
      </c>
      <c r="B175" s="2" t="s">
        <v>45</v>
      </c>
      <c r="C175" s="5">
        <v>-4.8671650870000001</v>
      </c>
      <c r="D175" s="5">
        <v>9.4452660329999993</v>
      </c>
      <c r="E175" s="5">
        <v>2.9718879469999999</v>
      </c>
      <c r="F175" s="5">
        <v>-5.4355874609999999</v>
      </c>
      <c r="G175" s="5">
        <v>-3.0852864119999999</v>
      </c>
      <c r="H175" s="5">
        <v>5.2637141349999998</v>
      </c>
      <c r="I175" s="5">
        <v>2.0819333310000001</v>
      </c>
      <c r="J175" s="5">
        <v>-38.085552909999997</v>
      </c>
      <c r="K175" s="5">
        <v>1.091862063</v>
      </c>
      <c r="L175" s="5">
        <v>-6.4431537390000004</v>
      </c>
      <c r="M175" s="5">
        <v>-0.12502880399999999</v>
      </c>
      <c r="N175" s="5">
        <v>-0.20239331299999999</v>
      </c>
      <c r="O175" s="5">
        <v>12.402918720000001</v>
      </c>
      <c r="P175" s="5">
        <v>-14.49308957</v>
      </c>
      <c r="Q175" s="5">
        <v>17.722719730000001</v>
      </c>
    </row>
    <row r="176" spans="1:17">
      <c r="A176" s="1" t="s">
        <v>49</v>
      </c>
      <c r="B176" s="2" t="s">
        <v>61</v>
      </c>
      <c r="C176" s="5">
        <v>-3.9592444040000001</v>
      </c>
      <c r="D176" s="5">
        <v>7.980068878</v>
      </c>
      <c r="E176" s="5">
        <v>2.3069063729999999</v>
      </c>
      <c r="F176" s="5">
        <v>-6.2387901990000003</v>
      </c>
      <c r="G176" s="5">
        <v>-4.6482434570000004</v>
      </c>
      <c r="H176" s="5">
        <v>2.7872765230000001</v>
      </c>
      <c r="I176" s="5">
        <v>1.7248291840000001</v>
      </c>
      <c r="J176" s="5">
        <v>-24.57363775</v>
      </c>
      <c r="K176" s="5">
        <v>1.899517296</v>
      </c>
      <c r="L176" s="5">
        <v>-5.5690248980000003</v>
      </c>
      <c r="M176" s="5">
        <v>0.529554144</v>
      </c>
      <c r="N176" s="5">
        <v>0.18205271000000001</v>
      </c>
      <c r="O176" s="5">
        <v>10.36254907</v>
      </c>
      <c r="P176" s="5">
        <v>-9.7773244859999995</v>
      </c>
      <c r="Q176" s="5">
        <v>4.392559232</v>
      </c>
    </row>
    <row r="177" spans="1:17">
      <c r="A177" s="1" t="s">
        <v>38</v>
      </c>
      <c r="B177" s="2" t="s">
        <v>58</v>
      </c>
      <c r="C177" s="5">
        <v>0</v>
      </c>
      <c r="D177" s="5">
        <v>-1.6952520200000001</v>
      </c>
      <c r="E177" s="5">
        <v>-1.090646421</v>
      </c>
      <c r="F177" s="5">
        <v>-0.659688155</v>
      </c>
      <c r="G177" s="5">
        <v>-1.4826253389999999</v>
      </c>
      <c r="H177" s="5">
        <v>4.74271596</v>
      </c>
      <c r="I177" s="5">
        <v>0.70998905599999995</v>
      </c>
      <c r="J177" s="5">
        <v>2.3711556059999999</v>
      </c>
      <c r="K177" s="5">
        <v>0.39018937799999998</v>
      </c>
      <c r="L177" s="5">
        <v>0.23268454999999999</v>
      </c>
      <c r="M177" s="5">
        <v>-0.50172718800000005</v>
      </c>
      <c r="N177" s="5">
        <v>-4.5959833239999996</v>
      </c>
      <c r="O177" s="5">
        <v>-3.0052694029999998</v>
      </c>
      <c r="P177" s="5">
        <v>-2.6704392879999999</v>
      </c>
      <c r="Q177" s="5">
        <v>1.8372058929999999</v>
      </c>
    </row>
    <row r="178" spans="1:17">
      <c r="A178" s="1" t="s">
        <v>37</v>
      </c>
      <c r="B178" s="2" t="s">
        <v>45</v>
      </c>
      <c r="C178" s="5">
        <v>-4.4196868419999999</v>
      </c>
      <c r="D178" s="5">
        <v>7.9234765720000002</v>
      </c>
      <c r="E178" s="5">
        <v>1.864029631</v>
      </c>
      <c r="F178" s="5">
        <v>-11.77154707</v>
      </c>
      <c r="G178" s="5">
        <v>-3.7955953400000002</v>
      </c>
      <c r="H178" s="5">
        <v>7.1649965140000003</v>
      </c>
      <c r="I178" s="5">
        <v>5.4465831920000003</v>
      </c>
      <c r="J178" s="5">
        <v>-32.632212150000001</v>
      </c>
      <c r="K178" s="5">
        <v>4.0645327800000004</v>
      </c>
      <c r="L178" s="5">
        <v>-6.3829744609999999</v>
      </c>
      <c r="M178" s="5">
        <v>0</v>
      </c>
      <c r="N178" s="5">
        <v>-0.46852511099999999</v>
      </c>
      <c r="O178" s="5">
        <v>8.2151694170000003</v>
      </c>
      <c r="P178" s="5">
        <v>-9.6903061489999995</v>
      </c>
      <c r="Q178" s="5">
        <v>7.4353121440000001</v>
      </c>
    </row>
    <row r="179" spans="1:17">
      <c r="A179" s="1" t="s">
        <v>37</v>
      </c>
      <c r="B179" s="2" t="s">
        <v>63</v>
      </c>
      <c r="C179" s="5">
        <v>1.1715648670000001</v>
      </c>
      <c r="D179" s="5">
        <v>3.0703910470000002</v>
      </c>
      <c r="E179" s="5">
        <v>-0.11828752100000001</v>
      </c>
      <c r="F179" s="5">
        <v>-1.1575185699999999</v>
      </c>
      <c r="G179" s="5">
        <v>-1.4971421460000001</v>
      </c>
      <c r="H179" s="5">
        <v>0</v>
      </c>
      <c r="I179" s="5">
        <v>-0.26399849199999997</v>
      </c>
      <c r="J179" s="5">
        <v>0</v>
      </c>
      <c r="K179" s="5">
        <v>-0.20772297000000001</v>
      </c>
      <c r="L179" s="5">
        <v>1.50252067</v>
      </c>
      <c r="M179" s="5">
        <v>-0.50172718800000005</v>
      </c>
      <c r="N179" s="5">
        <v>0</v>
      </c>
      <c r="O179" s="5">
        <v>2.1363204439999999</v>
      </c>
      <c r="P179" s="5">
        <v>-2.816198408</v>
      </c>
      <c r="Q179" s="5">
        <v>-1.0552742660000001</v>
      </c>
    </row>
    <row r="180" spans="1:17">
      <c r="A180" s="1" t="s">
        <v>59</v>
      </c>
      <c r="B180" s="2" t="s">
        <v>53</v>
      </c>
      <c r="C180" s="5">
        <v>-1.7266047980000001</v>
      </c>
      <c r="D180" s="5">
        <v>4.9633314400000001</v>
      </c>
      <c r="E180" s="5">
        <v>4.1957441080000004</v>
      </c>
      <c r="F180" s="5">
        <v>-1.2448491589999999</v>
      </c>
      <c r="G180" s="5">
        <v>-1.0918699700000001</v>
      </c>
      <c r="H180" s="5">
        <v>-0.38619705500000001</v>
      </c>
      <c r="I180" s="5">
        <v>-0.58629448200000001</v>
      </c>
      <c r="J180" s="5">
        <v>-7.1287505480000002</v>
      </c>
      <c r="K180" s="5">
        <v>-0.62537501299999998</v>
      </c>
      <c r="L180" s="5">
        <v>-1.355648626</v>
      </c>
      <c r="M180" s="5">
        <v>0</v>
      </c>
      <c r="N180" s="5">
        <v>1.500620434</v>
      </c>
      <c r="O180" s="5">
        <v>7.3920099199999996</v>
      </c>
      <c r="P180" s="5">
        <v>-4.9091742639999998</v>
      </c>
      <c r="Q180" s="5">
        <v>-3.9474811110000001</v>
      </c>
    </row>
    <row r="181" spans="1:17">
      <c r="A181" s="1" t="s">
        <v>39</v>
      </c>
      <c r="B181" s="2" t="s">
        <v>44</v>
      </c>
      <c r="C181" s="5">
        <v>-0.69401361900000003</v>
      </c>
      <c r="D181" s="5">
        <v>-0.39538556600000002</v>
      </c>
      <c r="E181" s="5">
        <v>-9.9887700999999995E-2</v>
      </c>
      <c r="F181" s="5">
        <v>0.14182823</v>
      </c>
      <c r="G181" s="5">
        <v>-0.62731525099999996</v>
      </c>
      <c r="H181" s="5">
        <v>0.28211577700000001</v>
      </c>
      <c r="I181" s="5">
        <v>0.76169171099999999</v>
      </c>
      <c r="J181" s="5">
        <v>-0.48396116700000003</v>
      </c>
      <c r="K181" s="5">
        <v>0.58606688299999998</v>
      </c>
      <c r="L181" s="5">
        <v>-1.1613128660000001</v>
      </c>
      <c r="M181" s="5">
        <v>0.25339052699999998</v>
      </c>
      <c r="N181" s="5">
        <v>-1.1212159690000001</v>
      </c>
      <c r="O181" s="5">
        <v>-0.146949255</v>
      </c>
      <c r="P181" s="5">
        <v>-1.421050884</v>
      </c>
      <c r="Q181" s="5">
        <v>5.1266755440000003</v>
      </c>
    </row>
    <row r="182" spans="1:17">
      <c r="A182" s="1" t="s">
        <v>62</v>
      </c>
      <c r="B182" s="2" t="s">
        <v>53</v>
      </c>
      <c r="C182" s="5">
        <v>-2.5995491999999998</v>
      </c>
      <c r="D182" s="5">
        <v>9.524316293</v>
      </c>
      <c r="E182" s="5">
        <v>4.0084611749999999</v>
      </c>
      <c r="F182" s="5">
        <v>-2.322156127</v>
      </c>
      <c r="G182" s="5">
        <v>-4.5555920309999998</v>
      </c>
      <c r="H182" s="5">
        <v>-0.50551130899999996</v>
      </c>
      <c r="I182" s="5">
        <v>-1.454431305</v>
      </c>
      <c r="J182" s="5">
        <v>-9.9525260620000005</v>
      </c>
      <c r="K182" s="5">
        <v>-1.479673325</v>
      </c>
      <c r="L182" s="5">
        <v>-1.235428669</v>
      </c>
      <c r="M182" s="5">
        <v>0.77185788</v>
      </c>
      <c r="N182" s="5">
        <v>2.0997248399999999</v>
      </c>
      <c r="O182" s="5">
        <v>13.86991765</v>
      </c>
      <c r="P182" s="5">
        <v>-7.5960825969999997</v>
      </c>
      <c r="Q182" s="5">
        <v>-5.3140387310000001</v>
      </c>
    </row>
    <row r="183" spans="1:17">
      <c r="A183" s="1" t="s">
        <v>37</v>
      </c>
      <c r="B183" s="2" t="s">
        <v>52</v>
      </c>
      <c r="C183" s="5">
        <v>-1.2412106430000001</v>
      </c>
      <c r="D183" s="5">
        <v>3.1617235539999999</v>
      </c>
      <c r="E183" s="5">
        <v>3.711267994</v>
      </c>
      <c r="F183" s="5">
        <v>-2.133022043</v>
      </c>
      <c r="G183" s="5">
        <v>-0.97299931100000003</v>
      </c>
      <c r="H183" s="5">
        <v>0.28211577700000001</v>
      </c>
      <c r="I183" s="5">
        <v>-0.59608423700000002</v>
      </c>
      <c r="J183" s="5">
        <v>-7.0696187789999998</v>
      </c>
      <c r="K183" s="5">
        <v>-0.59492111599999997</v>
      </c>
      <c r="L183" s="5">
        <v>-0.50290242399999996</v>
      </c>
      <c r="M183" s="5">
        <v>0</v>
      </c>
      <c r="N183" s="5">
        <v>0.82182234799999998</v>
      </c>
      <c r="O183" s="5">
        <v>5.80205562</v>
      </c>
      <c r="P183" s="5">
        <v>-3.8406441249999999</v>
      </c>
      <c r="Q183" s="5">
        <v>-0.79967584999999997</v>
      </c>
    </row>
    <row r="184" spans="1:17">
      <c r="A184" s="1" t="s">
        <v>46</v>
      </c>
      <c r="B184" s="2" t="s">
        <v>61</v>
      </c>
      <c r="C184" s="5">
        <v>-2.0545309079999998</v>
      </c>
      <c r="D184" s="5">
        <v>2.6072211969999999</v>
      </c>
      <c r="E184" s="5">
        <v>1.8436954999999999</v>
      </c>
      <c r="F184" s="5">
        <v>-5.7411980189999996</v>
      </c>
      <c r="G184" s="5">
        <v>-1.2676851309999999</v>
      </c>
      <c r="H184" s="5">
        <v>7.3748064659999999</v>
      </c>
      <c r="I184" s="5">
        <v>4.639502663</v>
      </c>
      <c r="J184" s="5">
        <v>-17.130006760000001</v>
      </c>
      <c r="K184" s="5">
        <v>3.4542806650000002</v>
      </c>
      <c r="L184" s="5">
        <v>-2.1289665310000001</v>
      </c>
      <c r="M184" s="5">
        <v>0.138307128</v>
      </c>
      <c r="N184" s="5">
        <v>-0.78778690500000004</v>
      </c>
      <c r="O184" s="5">
        <v>2.6356830499999999</v>
      </c>
      <c r="P184" s="5">
        <v>-4.3974299290000003</v>
      </c>
      <c r="Q184" s="5">
        <v>1.8235549499999999</v>
      </c>
    </row>
    <row r="185" spans="1:17">
      <c r="A185" s="1" t="s">
        <v>38</v>
      </c>
      <c r="B185" s="2" t="s">
        <v>53</v>
      </c>
      <c r="C185" s="5">
        <v>-0.38511541500000002</v>
      </c>
      <c r="D185" s="5">
        <v>2.2139838420000002</v>
      </c>
      <c r="E185" s="5">
        <v>1.7634106270000001</v>
      </c>
      <c r="F185" s="5">
        <v>-1.0846981019999999</v>
      </c>
      <c r="G185" s="5">
        <v>-1.465331986</v>
      </c>
      <c r="H185" s="5">
        <v>-0.249994148</v>
      </c>
      <c r="I185" s="5">
        <v>-5.3834123999999997E-2</v>
      </c>
      <c r="J185" s="5">
        <v>-3.421300944</v>
      </c>
      <c r="K185" s="5">
        <v>0.13654936200000001</v>
      </c>
      <c r="L185" s="5">
        <v>0.36076550299999999</v>
      </c>
      <c r="M185" s="5">
        <v>0</v>
      </c>
      <c r="N185" s="5">
        <v>0.35289696300000001</v>
      </c>
      <c r="O185" s="5">
        <v>3.54647823</v>
      </c>
      <c r="P185" s="5">
        <v>-3.7015197830000002</v>
      </c>
      <c r="Q185" s="5">
        <v>-1.47493878</v>
      </c>
    </row>
    <row r="186" spans="1:17">
      <c r="A186" s="1" t="s">
        <v>51</v>
      </c>
      <c r="B186" s="2" t="s">
        <v>54</v>
      </c>
      <c r="C186" s="5">
        <v>-9.3779840000000003E-2</v>
      </c>
      <c r="D186" s="5">
        <v>0.59681708200000005</v>
      </c>
      <c r="E186" s="5">
        <v>0.82482561099999996</v>
      </c>
      <c r="F186" s="5">
        <v>-0.55255111700000004</v>
      </c>
      <c r="G186" s="5">
        <v>-0.18215276699999999</v>
      </c>
      <c r="H186" s="5">
        <v>0.82797404299999999</v>
      </c>
      <c r="I186" s="5">
        <v>2.8309118839999998</v>
      </c>
      <c r="J186" s="5">
        <v>-11.87178735</v>
      </c>
      <c r="K186" s="5">
        <v>3.1367543370000002</v>
      </c>
      <c r="L186" s="5">
        <v>-0.14258478999999999</v>
      </c>
      <c r="M186" s="5">
        <v>-0.25339052699999998</v>
      </c>
      <c r="N186" s="5">
        <v>-0.26539440800000003</v>
      </c>
      <c r="O186" s="5">
        <v>1.261229044</v>
      </c>
      <c r="P186" s="5">
        <v>-1.4065375019999999</v>
      </c>
      <c r="Q186" s="5">
        <v>-2.3236822579999998</v>
      </c>
    </row>
    <row r="187" spans="1:17">
      <c r="A187" s="1" t="s">
        <v>39</v>
      </c>
      <c r="B187" s="2" t="s">
        <v>50</v>
      </c>
      <c r="C187" s="5">
        <v>-1.6240501249999999</v>
      </c>
      <c r="D187" s="5">
        <v>8.7391243240000005</v>
      </c>
      <c r="E187" s="5">
        <v>1.280816824</v>
      </c>
      <c r="F187" s="5">
        <v>-4.1866398670000002</v>
      </c>
      <c r="G187" s="5">
        <v>-3.4910903539999998</v>
      </c>
      <c r="H187" s="5">
        <v>2.7635358399999999</v>
      </c>
      <c r="I187" s="5">
        <v>1.2109610909999999</v>
      </c>
      <c r="J187" s="5">
        <v>-29.51560937</v>
      </c>
      <c r="K187" s="5">
        <v>0.93608595699999997</v>
      </c>
      <c r="L187" s="5">
        <v>-6.9137924469999996</v>
      </c>
      <c r="M187" s="5">
        <v>0.47005293999999997</v>
      </c>
      <c r="N187" s="5">
        <v>-8.7511103000000007E-2</v>
      </c>
      <c r="O187" s="5">
        <v>7.48198455</v>
      </c>
      <c r="P187" s="5">
        <v>-5.3598577169999997</v>
      </c>
      <c r="Q187" s="5">
        <v>7.849425085</v>
      </c>
    </row>
    <row r="188" spans="1:17">
      <c r="A188" s="1" t="s">
        <v>59</v>
      </c>
      <c r="B188" s="2" t="s">
        <v>55</v>
      </c>
      <c r="C188" s="5">
        <v>-0.97929579300000003</v>
      </c>
      <c r="D188" s="5">
        <v>6.4006740679999998</v>
      </c>
      <c r="E188" s="5">
        <v>1.003860542</v>
      </c>
      <c r="F188" s="5">
        <v>-2.7164192659999999</v>
      </c>
      <c r="G188" s="5">
        <v>-3.3139303149999999</v>
      </c>
      <c r="H188" s="5">
        <v>0.97620934000000004</v>
      </c>
      <c r="I188" s="5">
        <v>2.8714152E-2</v>
      </c>
      <c r="J188" s="5">
        <v>-11.323521810000001</v>
      </c>
      <c r="K188" s="5">
        <v>0</v>
      </c>
      <c r="L188" s="5">
        <v>-0.87626325400000005</v>
      </c>
      <c r="M188" s="5">
        <v>-0.25339052699999998</v>
      </c>
      <c r="N188" s="5">
        <v>0.93798907499999995</v>
      </c>
      <c r="O188" s="5">
        <v>4.935875233</v>
      </c>
      <c r="P188" s="5">
        <v>-1.205880431</v>
      </c>
      <c r="Q188" s="5">
        <v>-9.9060959000000004E-2</v>
      </c>
    </row>
    <row r="189" spans="1:17">
      <c r="A189" s="1" t="s">
        <v>39</v>
      </c>
      <c r="B189" s="2" t="s">
        <v>56</v>
      </c>
      <c r="C189" s="5">
        <v>-3.75428038</v>
      </c>
      <c r="D189" s="5">
        <v>10.97859654</v>
      </c>
      <c r="E189" s="5">
        <v>5.2421582720000002</v>
      </c>
      <c r="F189" s="5">
        <v>-0.44012404799999999</v>
      </c>
      <c r="G189" s="5">
        <v>5.6224050999999997E-2</v>
      </c>
      <c r="H189" s="5">
        <v>2.874389496</v>
      </c>
      <c r="I189" s="5">
        <v>1.8605819969999999</v>
      </c>
      <c r="J189" s="5">
        <v>-43.321779419999999</v>
      </c>
      <c r="K189" s="5">
        <v>1.1916688499999999</v>
      </c>
      <c r="L189" s="5">
        <v>-3.6727705309999998</v>
      </c>
      <c r="M189" s="5">
        <v>0.26815784199999998</v>
      </c>
      <c r="N189" s="5">
        <v>1.242163487</v>
      </c>
      <c r="O189" s="5">
        <v>16.0795137</v>
      </c>
      <c r="P189" s="5">
        <v>-7.3718588189999998</v>
      </c>
      <c r="Q189" s="5">
        <v>-7.1434502379999998</v>
      </c>
    </row>
    <row r="190" spans="1:17">
      <c r="A190" s="1" t="s">
        <v>39</v>
      </c>
      <c r="B190" s="2" t="s">
        <v>48</v>
      </c>
      <c r="C190" s="5">
        <v>-0.44720423100000001</v>
      </c>
      <c r="D190" s="5">
        <v>-0.91834640199999995</v>
      </c>
      <c r="E190" s="5">
        <v>-1.1050640620000001</v>
      </c>
      <c r="F190" s="5">
        <v>-2.5644260929999998</v>
      </c>
      <c r="G190" s="5">
        <v>-0.228737843</v>
      </c>
      <c r="H190" s="5">
        <v>1.08731735</v>
      </c>
      <c r="I190" s="5">
        <v>2.3153918440000001</v>
      </c>
      <c r="J190" s="5">
        <v>-14.67825165</v>
      </c>
      <c r="K190" s="5">
        <v>2.0059821210000002</v>
      </c>
      <c r="L190" s="5">
        <v>-2.4976531409999998</v>
      </c>
      <c r="M190" s="5">
        <v>0.15768563599999999</v>
      </c>
      <c r="N190" s="5">
        <v>-2.4118574160000001</v>
      </c>
      <c r="O190" s="5">
        <v>-1.2996587589999999</v>
      </c>
      <c r="P190" s="5">
        <v>-1.010169885</v>
      </c>
      <c r="Q190" s="5">
        <v>24.779322390000001</v>
      </c>
    </row>
    <row r="191" spans="1:17">
      <c r="A191" s="1" t="s">
        <v>38</v>
      </c>
      <c r="B191" s="2" t="s">
        <v>45</v>
      </c>
      <c r="C191" s="5">
        <v>-5.3215774979999999</v>
      </c>
      <c r="D191" s="5">
        <v>6.9026616230000002</v>
      </c>
      <c r="E191" s="5">
        <v>1.9532438750000001</v>
      </c>
      <c r="F191" s="5">
        <v>-8.1900625490000003</v>
      </c>
      <c r="G191" s="5">
        <v>-3.88436593</v>
      </c>
      <c r="H191" s="5">
        <v>4.9943786350000003</v>
      </c>
      <c r="I191" s="5">
        <v>3.9845261089999999</v>
      </c>
      <c r="J191" s="5">
        <v>-32.299696470000001</v>
      </c>
      <c r="K191" s="5">
        <v>2.6751227929999999</v>
      </c>
      <c r="L191" s="5">
        <v>-6.1171577079999997</v>
      </c>
      <c r="M191" s="5">
        <v>-0.33559984399999998</v>
      </c>
      <c r="N191" s="5">
        <v>-1.0028174459999999</v>
      </c>
      <c r="O191" s="5">
        <v>7.8464728450000001</v>
      </c>
      <c r="P191" s="5">
        <v>-11.18354948</v>
      </c>
      <c r="Q191" s="5">
        <v>13.86725047</v>
      </c>
    </row>
    <row r="192" spans="1:17">
      <c r="A192" s="1" t="s">
        <v>40</v>
      </c>
      <c r="B192" s="2" t="s">
        <v>58</v>
      </c>
      <c r="C192" s="5">
        <v>0</v>
      </c>
      <c r="D192" s="5">
        <v>-1.719133244</v>
      </c>
      <c r="E192" s="5">
        <v>-0.59356057900000003</v>
      </c>
      <c r="F192" s="5">
        <v>-0.75106458099999995</v>
      </c>
      <c r="G192" s="5">
        <v>-0.56479901700000001</v>
      </c>
      <c r="H192" s="5">
        <v>5.0082141800000004</v>
      </c>
      <c r="I192" s="5">
        <v>1.5883593920000001</v>
      </c>
      <c r="J192" s="5">
        <v>-0.70779310699999998</v>
      </c>
      <c r="K192" s="5">
        <v>1.167131071</v>
      </c>
      <c r="L192" s="5">
        <v>-8.3135800999999995E-2</v>
      </c>
      <c r="M192" s="5">
        <v>-0.50172718800000005</v>
      </c>
      <c r="N192" s="5">
        <v>-2.8112840120000002</v>
      </c>
      <c r="O192" s="5">
        <v>-2.1320726419999998</v>
      </c>
      <c r="P192" s="5">
        <v>-1.0755149820000001</v>
      </c>
      <c r="Q192" s="5">
        <v>1.686026485</v>
      </c>
    </row>
    <row r="193" spans="1:17">
      <c r="A193" s="1" t="s">
        <v>59</v>
      </c>
      <c r="B193" s="2" t="s">
        <v>52</v>
      </c>
      <c r="C193" s="5">
        <v>0.54030488099999996</v>
      </c>
      <c r="D193" s="5">
        <v>4.3025491100000002</v>
      </c>
      <c r="E193" s="5">
        <v>2.5475383630000001</v>
      </c>
      <c r="F193" s="5">
        <v>-0.27369305500000002</v>
      </c>
      <c r="G193" s="5">
        <v>-0.69726872500000003</v>
      </c>
      <c r="H193" s="5">
        <v>-0.119154101</v>
      </c>
      <c r="I193" s="5">
        <v>-1.712067842</v>
      </c>
      <c r="J193" s="5">
        <v>-3.7462757999999998</v>
      </c>
      <c r="K193" s="5">
        <v>-0.40424669200000002</v>
      </c>
      <c r="L193" s="5">
        <v>0.14258478999999999</v>
      </c>
      <c r="M193" s="5">
        <v>-0.50172718800000005</v>
      </c>
      <c r="N193" s="5">
        <v>0.36525440300000001</v>
      </c>
      <c r="O193" s="5">
        <v>6.0010487379999997</v>
      </c>
      <c r="P193" s="5">
        <v>-2.910664116</v>
      </c>
      <c r="Q193" s="5">
        <v>-1.9313908980000001</v>
      </c>
    </row>
    <row r="194" spans="1:17">
      <c r="A194" s="1" t="s">
        <v>47</v>
      </c>
      <c r="B194" s="2" t="s">
        <v>63</v>
      </c>
      <c r="C194" s="5">
        <v>0.15249544600000001</v>
      </c>
      <c r="D194" s="5">
        <v>3.6774960019999998</v>
      </c>
      <c r="E194" s="5">
        <v>-1.346691002</v>
      </c>
      <c r="F194" s="5">
        <v>-0.22797330900000001</v>
      </c>
      <c r="G194" s="5">
        <v>-1.7139189319999999</v>
      </c>
      <c r="H194" s="5">
        <v>-0.249994148</v>
      </c>
      <c r="I194" s="5">
        <v>-1.118952661</v>
      </c>
      <c r="J194" s="5">
        <v>-1.917855498</v>
      </c>
      <c r="K194" s="5">
        <v>-0.38462610899999999</v>
      </c>
      <c r="L194" s="5">
        <v>1.147018761</v>
      </c>
      <c r="M194" s="5">
        <v>0.50172718800000005</v>
      </c>
      <c r="N194" s="5">
        <v>0.36797976700000001</v>
      </c>
      <c r="O194" s="5">
        <v>2.1472492980000002</v>
      </c>
      <c r="P194" s="5">
        <v>-1.7940555970000001</v>
      </c>
      <c r="Q194" s="5">
        <v>-0.60793523000000005</v>
      </c>
    </row>
    <row r="195" spans="1:17">
      <c r="A195" s="1" t="s">
        <v>40</v>
      </c>
      <c r="B195" s="2" t="s">
        <v>53</v>
      </c>
      <c r="C195" s="5">
        <v>0.15249544600000001</v>
      </c>
      <c r="D195" s="5">
        <v>1.691649637</v>
      </c>
      <c r="E195" s="5">
        <v>1.063198826</v>
      </c>
      <c r="F195" s="5">
        <v>-0.464123442</v>
      </c>
      <c r="G195" s="5">
        <v>-0.50150605599999998</v>
      </c>
      <c r="H195" s="5">
        <v>0</v>
      </c>
      <c r="I195" s="5">
        <v>1.138260381</v>
      </c>
      <c r="J195" s="5">
        <v>-5.4021948379999998</v>
      </c>
      <c r="K195" s="5">
        <v>0.88941483200000004</v>
      </c>
      <c r="L195" s="5">
        <v>0.25043709600000003</v>
      </c>
      <c r="M195" s="5">
        <v>0.50172718800000005</v>
      </c>
      <c r="N195" s="5">
        <v>-9.4478055000000005E-2</v>
      </c>
      <c r="O195" s="5">
        <v>2.5660472419999998</v>
      </c>
      <c r="P195" s="5">
        <v>-4.3765175980000004</v>
      </c>
      <c r="Q195" s="5">
        <v>-1.9122370799999999</v>
      </c>
    </row>
    <row r="196" spans="1:17">
      <c r="A196" s="1" t="s">
        <v>46</v>
      </c>
      <c r="B196" s="2" t="s">
        <v>52</v>
      </c>
      <c r="C196" s="5">
        <v>-0.97929579300000003</v>
      </c>
      <c r="D196" s="5">
        <v>2.0205510200000001</v>
      </c>
      <c r="E196" s="5">
        <v>2.1048471740000001</v>
      </c>
      <c r="F196" s="5">
        <v>-0.53629225199999997</v>
      </c>
      <c r="G196" s="5">
        <v>-1.3088984669999999</v>
      </c>
      <c r="H196" s="5">
        <v>0.99767830000000002</v>
      </c>
      <c r="I196" s="5">
        <v>3.2585883000000003E-2</v>
      </c>
      <c r="J196" s="5">
        <v>-9.4322726469999996</v>
      </c>
      <c r="K196" s="5">
        <v>0.18159357100000001</v>
      </c>
      <c r="L196" s="5">
        <v>-0.224384571</v>
      </c>
      <c r="M196" s="5">
        <v>-0.50172718800000005</v>
      </c>
      <c r="N196" s="5">
        <v>0.59776731100000002</v>
      </c>
      <c r="O196" s="5">
        <v>3.9041105109999998</v>
      </c>
      <c r="P196" s="5">
        <v>-1.484758397</v>
      </c>
      <c r="Q196" s="5">
        <v>-0.44393042900000002</v>
      </c>
    </row>
    <row r="197" spans="1:17">
      <c r="A197" s="1" t="s">
        <v>37</v>
      </c>
      <c r="B197" s="2" t="s">
        <v>61</v>
      </c>
      <c r="C197" s="5">
        <v>-1.7108216350000001</v>
      </c>
      <c r="D197" s="5">
        <v>5.2190528540000001</v>
      </c>
      <c r="E197" s="5">
        <v>1.090780353</v>
      </c>
      <c r="F197" s="5">
        <v>-7.8755062599999999</v>
      </c>
      <c r="G197" s="5">
        <v>-5.3238340480000002</v>
      </c>
      <c r="H197" s="5">
        <v>4.4239672409999997</v>
      </c>
      <c r="I197" s="5">
        <v>2.709527531</v>
      </c>
      <c r="J197" s="5">
        <v>-22.978669679999999</v>
      </c>
      <c r="K197" s="5">
        <v>2.2090134890000002</v>
      </c>
      <c r="L197" s="5">
        <v>-2.7483250039999998</v>
      </c>
      <c r="M197" s="5">
        <v>0.15768563599999999</v>
      </c>
      <c r="N197" s="5">
        <v>0.15521622299999999</v>
      </c>
      <c r="O197" s="5">
        <v>6.1320855889999999</v>
      </c>
      <c r="P197" s="5">
        <v>-5.1709345579999999</v>
      </c>
      <c r="Q197" s="5">
        <v>0.92912527300000003</v>
      </c>
    </row>
    <row r="198" spans="1:17">
      <c r="A198" s="1" t="s">
        <v>41</v>
      </c>
      <c r="B198" s="2" t="s">
        <v>43</v>
      </c>
      <c r="C198" s="5">
        <v>-2.9101088270000002</v>
      </c>
      <c r="D198" s="5">
        <v>6.5032522310000003</v>
      </c>
      <c r="E198" s="5">
        <v>1.6087338010000001</v>
      </c>
      <c r="F198" s="5">
        <v>-9.198792783</v>
      </c>
      <c r="G198" s="5">
        <v>-3.7039177630000002</v>
      </c>
      <c r="H198" s="5">
        <v>5.2536051449999999</v>
      </c>
      <c r="I198" s="5">
        <v>4.3610938419999998</v>
      </c>
      <c r="J198" s="5">
        <v>-28.953722450000001</v>
      </c>
      <c r="K198" s="5">
        <v>2.835671058</v>
      </c>
      <c r="L198" s="5">
        <v>-3.9135241609999998</v>
      </c>
      <c r="M198" s="5">
        <v>0.138307128</v>
      </c>
      <c r="N198" s="5">
        <v>-1.8695876149999999</v>
      </c>
      <c r="O198" s="5">
        <v>6.809861637</v>
      </c>
      <c r="P198" s="5">
        <v>-13.41696791</v>
      </c>
      <c r="Q198" s="5">
        <v>12.10968475</v>
      </c>
    </row>
    <row r="199" spans="1:17">
      <c r="A199" s="1" t="s">
        <v>40</v>
      </c>
      <c r="B199" s="2" t="s">
        <v>43</v>
      </c>
      <c r="C199" s="5">
        <v>-4.4130245810000002</v>
      </c>
      <c r="D199" s="5">
        <v>6.8435421749999996</v>
      </c>
      <c r="E199" s="5">
        <v>0.999920264</v>
      </c>
      <c r="F199" s="5">
        <v>-8.8474779179999992</v>
      </c>
      <c r="G199" s="5">
        <v>-5.8049527430000003</v>
      </c>
      <c r="H199" s="5">
        <v>5.5813011760000002</v>
      </c>
      <c r="I199" s="5">
        <v>3.5885908670000002</v>
      </c>
      <c r="J199" s="5">
        <v>-32.030299839999998</v>
      </c>
      <c r="K199" s="5">
        <v>2.8625057009999999</v>
      </c>
      <c r="L199" s="5">
        <v>-4.2634622359999996</v>
      </c>
      <c r="M199" s="5">
        <v>0.138307128</v>
      </c>
      <c r="N199" s="5">
        <v>-1.958652743</v>
      </c>
      <c r="O199" s="5">
        <v>7.1461189000000003</v>
      </c>
      <c r="P199" s="5">
        <v>-16.828830910000001</v>
      </c>
      <c r="Q199" s="5">
        <v>25.305968329999999</v>
      </c>
    </row>
    <row r="200" spans="1:17">
      <c r="A200" s="1" t="s">
        <v>51</v>
      </c>
      <c r="B200" s="2" t="s">
        <v>58</v>
      </c>
      <c r="C200" s="5">
        <v>-0.24966563999999999</v>
      </c>
      <c r="D200" s="5">
        <v>-1.081916401</v>
      </c>
      <c r="E200" s="5">
        <v>-1.082290239</v>
      </c>
      <c r="F200" s="5">
        <v>-0.27902432300000002</v>
      </c>
      <c r="G200" s="5">
        <v>-0.15186928899999999</v>
      </c>
      <c r="H200" s="5">
        <v>5.31351409</v>
      </c>
      <c r="I200" s="5">
        <v>0.141030357</v>
      </c>
      <c r="J200" s="5">
        <v>-0.80567918299999997</v>
      </c>
      <c r="K200" s="5">
        <v>0.56280663600000003</v>
      </c>
      <c r="L200" s="5">
        <v>0.27951841900000002</v>
      </c>
      <c r="M200" s="5">
        <v>0</v>
      </c>
      <c r="N200" s="5">
        <v>-1.2212722460000001</v>
      </c>
      <c r="O200" s="5">
        <v>-1.8489246020000001</v>
      </c>
      <c r="P200" s="5">
        <v>-0.33179468400000001</v>
      </c>
      <c r="Q200" s="5">
        <v>0</v>
      </c>
    </row>
    <row r="201" spans="1:17">
      <c r="A201" s="1" t="s">
        <v>46</v>
      </c>
      <c r="B201" s="2" t="s">
        <v>44</v>
      </c>
      <c r="C201" s="5">
        <v>0.13248969299999999</v>
      </c>
      <c r="D201" s="5">
        <v>0</v>
      </c>
      <c r="E201" s="5">
        <v>-0.440457877</v>
      </c>
      <c r="F201" s="5">
        <v>-0.25113105000000002</v>
      </c>
      <c r="G201" s="5">
        <v>-0.53162794400000002</v>
      </c>
      <c r="H201" s="5">
        <v>0.61690743599999998</v>
      </c>
      <c r="I201" s="5">
        <v>0.25558302300000002</v>
      </c>
      <c r="J201" s="5">
        <v>-1.4608887239999999</v>
      </c>
      <c r="K201" s="5">
        <v>0.52708046500000005</v>
      </c>
      <c r="L201" s="5">
        <v>-0.19733066099999999</v>
      </c>
      <c r="M201" s="5">
        <v>0.25339052699999998</v>
      </c>
      <c r="N201" s="5">
        <v>-0.727374572</v>
      </c>
      <c r="O201" s="5">
        <v>-0.33551438700000003</v>
      </c>
      <c r="P201" s="5">
        <v>-0.72961418700000003</v>
      </c>
      <c r="Q201" s="5">
        <v>4.8105821449999997</v>
      </c>
    </row>
    <row r="202" spans="1:17">
      <c r="A202" s="1" t="s">
        <v>39</v>
      </c>
      <c r="B202" s="2" t="s">
        <v>53</v>
      </c>
      <c r="C202" s="5">
        <v>-0.28084558500000001</v>
      </c>
      <c r="D202" s="5">
        <v>4.1133511240000002</v>
      </c>
      <c r="E202" s="5">
        <v>3.5348181240000001</v>
      </c>
      <c r="F202" s="5">
        <v>-0.8938064</v>
      </c>
      <c r="G202" s="5">
        <v>-0.89433265399999995</v>
      </c>
      <c r="H202" s="5">
        <v>-0.99959325499999996</v>
      </c>
      <c r="I202" s="5">
        <v>-4.0615967000000003E-2</v>
      </c>
      <c r="J202" s="5">
        <v>-6.3064510140000003</v>
      </c>
      <c r="K202" s="5">
        <v>-0.478548474</v>
      </c>
      <c r="L202" s="5">
        <v>-0.971506745</v>
      </c>
      <c r="M202" s="5">
        <v>0.25339052699999998</v>
      </c>
      <c r="N202" s="5">
        <v>1.2102452189999999</v>
      </c>
      <c r="O202" s="5">
        <v>7.4483462679999999</v>
      </c>
      <c r="P202" s="5">
        <v>-4.6521324650000002</v>
      </c>
      <c r="Q202" s="5">
        <v>-3.8222645900000001</v>
      </c>
    </row>
    <row r="203" spans="1:17">
      <c r="A203" s="1" t="s">
        <v>42</v>
      </c>
      <c r="B203" s="2" t="s">
        <v>61</v>
      </c>
      <c r="C203" s="5">
        <v>-4.2085538910000002</v>
      </c>
      <c r="D203" s="5">
        <v>6.5032522310000003</v>
      </c>
      <c r="E203" s="5">
        <v>1.76030303</v>
      </c>
      <c r="F203" s="5">
        <v>-6.7906893799999999</v>
      </c>
      <c r="G203" s="5">
        <v>-2.0957949180000002</v>
      </c>
      <c r="H203" s="5">
        <v>2.9662833270000002</v>
      </c>
      <c r="I203" s="5">
        <v>2.7170270410000001</v>
      </c>
      <c r="J203" s="5">
        <v>-23.005043870000002</v>
      </c>
      <c r="K203" s="5">
        <v>3.0708333460000001</v>
      </c>
      <c r="L203" s="5">
        <v>-6.1020199440000003</v>
      </c>
      <c r="M203" s="5">
        <v>0.138307128</v>
      </c>
      <c r="N203" s="5">
        <v>-0.71953868899999995</v>
      </c>
      <c r="O203" s="5">
        <v>8.1383799200000002</v>
      </c>
      <c r="P203" s="5">
        <v>-8.0511824680000004</v>
      </c>
      <c r="Q203" s="5">
        <v>3.2033260060000002</v>
      </c>
    </row>
    <row r="204" spans="1:17">
      <c r="A204" s="1" t="s">
        <v>62</v>
      </c>
      <c r="B204" s="2" t="s">
        <v>43</v>
      </c>
      <c r="C204" s="5">
        <v>-3.5157767419999999</v>
      </c>
      <c r="D204" s="5">
        <v>6.0891298589999998</v>
      </c>
      <c r="E204" s="5">
        <v>1.3090365559999999</v>
      </c>
      <c r="F204" s="5">
        <v>-8.513697466</v>
      </c>
      <c r="G204" s="5">
        <v>-4.6125577399999997</v>
      </c>
      <c r="H204" s="5">
        <v>1.85932757</v>
      </c>
      <c r="I204" s="5">
        <v>1.467836849</v>
      </c>
      <c r="J204" s="5">
        <v>-24.784350450000002</v>
      </c>
      <c r="K204" s="5">
        <v>1.3404460010000001</v>
      </c>
      <c r="L204" s="5">
        <v>-3.9493645900000001</v>
      </c>
      <c r="M204" s="5">
        <v>0.15768563599999999</v>
      </c>
      <c r="N204" s="5">
        <v>-1.4099864049999999</v>
      </c>
      <c r="O204" s="5">
        <v>5.7808525560000001</v>
      </c>
      <c r="P204" s="5">
        <v>-14.141169809999999</v>
      </c>
      <c r="Q204" s="5">
        <v>26.8198358</v>
      </c>
    </row>
    <row r="205" spans="1:17">
      <c r="A205" s="1" t="s">
        <v>59</v>
      </c>
      <c r="B205" s="2" t="s">
        <v>50</v>
      </c>
      <c r="C205" s="5">
        <v>-2.9101088270000002</v>
      </c>
      <c r="D205" s="5">
        <v>6.6416164889999996</v>
      </c>
      <c r="E205" s="5">
        <v>1.912388763</v>
      </c>
      <c r="F205" s="5">
        <v>-4.556164109</v>
      </c>
      <c r="G205" s="5">
        <v>-2.4888866909999998</v>
      </c>
      <c r="H205" s="5">
        <v>2.1671764919999998</v>
      </c>
      <c r="I205" s="5">
        <v>1.7857346970000001</v>
      </c>
      <c r="J205" s="5">
        <v>-25.00159</v>
      </c>
      <c r="K205" s="5">
        <v>1.539179367</v>
      </c>
      <c r="L205" s="5">
        <v>-5.2774174660000002</v>
      </c>
      <c r="M205" s="5">
        <v>0.61914287499999998</v>
      </c>
      <c r="N205" s="5">
        <v>5.5498418000000001E-2</v>
      </c>
      <c r="O205" s="5">
        <v>6.5268662129999999</v>
      </c>
      <c r="P205" s="5">
        <v>-4.9380721110000003</v>
      </c>
      <c r="Q205" s="5">
        <v>7.539378449</v>
      </c>
    </row>
    <row r="206" spans="1:17">
      <c r="A206" s="1" t="s">
        <v>41</v>
      </c>
      <c r="B206" s="2" t="s">
        <v>61</v>
      </c>
      <c r="C206" s="5">
        <v>-2.164915814</v>
      </c>
      <c r="D206" s="5">
        <v>0.52056205499999997</v>
      </c>
      <c r="E206" s="5">
        <v>1.064277516</v>
      </c>
      <c r="F206" s="5">
        <v>-5.777655008</v>
      </c>
      <c r="G206" s="5">
        <v>-3.0402445720000002</v>
      </c>
      <c r="H206" s="5">
        <v>5.8820425419999998</v>
      </c>
      <c r="I206" s="5">
        <v>4.6791822200000004</v>
      </c>
      <c r="J206" s="5">
        <v>-14.38466631</v>
      </c>
      <c r="K206" s="5">
        <v>4.930087189</v>
      </c>
      <c r="L206" s="5">
        <v>-2.4497389869999999</v>
      </c>
      <c r="M206" s="5">
        <v>0.33559984399999998</v>
      </c>
      <c r="N206" s="5">
        <v>-1.301581986</v>
      </c>
      <c r="O206" s="5">
        <v>1.9703048839999999</v>
      </c>
      <c r="P206" s="5">
        <v>-5.0742727619999997</v>
      </c>
      <c r="Q206" s="5">
        <v>1.247524799</v>
      </c>
    </row>
    <row r="207" spans="1:17">
      <c r="A207" s="1" t="s">
        <v>59</v>
      </c>
      <c r="B207" s="2" t="s">
        <v>61</v>
      </c>
      <c r="C207" s="5">
        <v>-4.4416023070000001</v>
      </c>
      <c r="D207" s="5">
        <v>8.5340567239999992</v>
      </c>
      <c r="E207" s="5">
        <v>1.842130993</v>
      </c>
      <c r="F207" s="5">
        <v>-6.0572874939999997</v>
      </c>
      <c r="G207" s="5">
        <v>-3.7362112970000001</v>
      </c>
      <c r="H207" s="5">
        <v>4.215295201</v>
      </c>
      <c r="I207" s="5">
        <v>2.0136687659999999</v>
      </c>
      <c r="J207" s="5">
        <v>-27.30526429</v>
      </c>
      <c r="K207" s="5">
        <v>1.3165623479999999</v>
      </c>
      <c r="L207" s="5">
        <v>-4.2649005139999998</v>
      </c>
      <c r="M207" s="5">
        <v>0.33559984399999998</v>
      </c>
      <c r="N207" s="5">
        <v>-0.31218095200000001</v>
      </c>
      <c r="O207" s="5">
        <v>9.3869454799999996</v>
      </c>
      <c r="P207" s="5">
        <v>-11.63337928</v>
      </c>
      <c r="Q207" s="5">
        <v>8.6934510839999994</v>
      </c>
    </row>
    <row r="208" spans="1:17">
      <c r="A208" s="1" t="s">
        <v>36</v>
      </c>
      <c r="B208" s="2" t="s">
        <v>50</v>
      </c>
      <c r="C208" s="5">
        <v>-1.8346211379999999</v>
      </c>
      <c r="D208" s="5">
        <v>5.7218344180000003</v>
      </c>
      <c r="E208" s="5">
        <v>0.45238468500000001</v>
      </c>
      <c r="F208" s="5">
        <v>-3.996768254</v>
      </c>
      <c r="G208" s="5">
        <v>-2.2187947870000002</v>
      </c>
      <c r="H208" s="5">
        <v>3.0248810900000001</v>
      </c>
      <c r="I208" s="5">
        <v>2.6181807410000002</v>
      </c>
      <c r="J208" s="5">
        <v>-23.519659319999999</v>
      </c>
      <c r="K208" s="5">
        <v>2.1694760259999999</v>
      </c>
      <c r="L208" s="5">
        <v>-2.0020253399999999</v>
      </c>
      <c r="M208" s="5">
        <v>0.15768563599999999</v>
      </c>
      <c r="N208" s="5">
        <v>8.2018830000000001E-2</v>
      </c>
      <c r="O208" s="5">
        <v>5.1891339929999996</v>
      </c>
      <c r="P208" s="5">
        <v>-3.0724262109999998</v>
      </c>
      <c r="Q208" s="5">
        <v>0.48784831000000001</v>
      </c>
    </row>
    <row r="209" spans="1:17">
      <c r="A209" s="1" t="s">
        <v>37</v>
      </c>
      <c r="B209" s="2" t="s">
        <v>50</v>
      </c>
      <c r="C209" s="5">
        <v>-1.1153131590000001</v>
      </c>
      <c r="D209" s="5">
        <v>0.92503901799999999</v>
      </c>
      <c r="E209" s="5">
        <v>0.44364910200000002</v>
      </c>
      <c r="F209" s="5">
        <v>-5.2462846599999997</v>
      </c>
      <c r="G209" s="5">
        <v>-1.9755118920000001</v>
      </c>
      <c r="H209" s="5">
        <v>4.0095048970000002</v>
      </c>
      <c r="I209" s="5">
        <v>4.8133729780000003</v>
      </c>
      <c r="J209" s="5">
        <v>-20.307707109999999</v>
      </c>
      <c r="K209" s="5">
        <v>3.9245982509999999</v>
      </c>
      <c r="L209" s="5">
        <v>-2.999233802</v>
      </c>
      <c r="M209" s="5">
        <v>0.39763538700000001</v>
      </c>
      <c r="N209" s="5">
        <v>-1.9976529E-2</v>
      </c>
      <c r="O209" s="5">
        <v>1.337826838</v>
      </c>
      <c r="P209" s="5">
        <v>-1.1499504650000001</v>
      </c>
      <c r="Q209" s="5">
        <v>0.73057219399999995</v>
      </c>
    </row>
    <row r="210" spans="1:17">
      <c r="A210" s="1" t="s">
        <v>42</v>
      </c>
      <c r="B210" s="2" t="s">
        <v>53</v>
      </c>
      <c r="C210" s="5">
        <v>0</v>
      </c>
      <c r="D210" s="5">
        <v>0.97316561899999998</v>
      </c>
      <c r="E210" s="5">
        <v>1.719290781</v>
      </c>
      <c r="F210" s="5">
        <v>-0.68889028699999999</v>
      </c>
      <c r="G210" s="5">
        <v>-0.43862309399999999</v>
      </c>
      <c r="H210" s="5">
        <v>-0.80592534500000002</v>
      </c>
      <c r="I210" s="5">
        <v>0.27965196399999998</v>
      </c>
      <c r="J210" s="5">
        <v>-1.1485246849999999</v>
      </c>
      <c r="K210" s="5">
        <v>0.34902071000000001</v>
      </c>
      <c r="L210" s="5">
        <v>-0.131972327</v>
      </c>
      <c r="M210" s="5">
        <v>0.50172718800000005</v>
      </c>
      <c r="N210" s="5">
        <v>0.10991688400000001</v>
      </c>
      <c r="O210" s="5">
        <v>1.899646605</v>
      </c>
      <c r="P210" s="5">
        <v>-2.1254361940000002</v>
      </c>
      <c r="Q210" s="5">
        <v>-2.0953828190000001</v>
      </c>
    </row>
    <row r="211" spans="1:17">
      <c r="A211" s="1" t="s">
        <v>49</v>
      </c>
      <c r="B211" s="2" t="s">
        <v>44</v>
      </c>
      <c r="C211" s="5">
        <v>0</v>
      </c>
      <c r="D211" s="5">
        <v>-0.22884342699999999</v>
      </c>
      <c r="E211" s="5">
        <v>0.11828752100000001</v>
      </c>
      <c r="F211" s="5">
        <v>-0.185091862</v>
      </c>
      <c r="G211" s="5">
        <v>-9.2876532999999997E-2</v>
      </c>
      <c r="H211" s="5">
        <v>0.18518933900000001</v>
      </c>
      <c r="I211" s="5">
        <v>0.28467762000000002</v>
      </c>
      <c r="J211" s="5">
        <v>-1.636340978</v>
      </c>
      <c r="K211" s="5">
        <v>0.44083456900000001</v>
      </c>
      <c r="L211" s="5">
        <v>-0.80704746900000002</v>
      </c>
      <c r="M211" s="5">
        <v>0</v>
      </c>
      <c r="N211" s="5">
        <v>-0.39432612299999997</v>
      </c>
      <c r="O211" s="5">
        <v>7.5464952000000002E-2</v>
      </c>
      <c r="P211" s="5">
        <v>-0.50183447400000003</v>
      </c>
      <c r="Q211" s="5">
        <v>3.7472548020000001</v>
      </c>
    </row>
    <row r="212" spans="1:17">
      <c r="A212" s="1" t="s">
        <v>41</v>
      </c>
      <c r="B212" s="2" t="s">
        <v>45</v>
      </c>
      <c r="C212" s="5">
        <v>-2.2968162900000002</v>
      </c>
      <c r="D212" s="5">
        <v>5.5113670810000004</v>
      </c>
      <c r="E212" s="5">
        <v>2.0978215009999999</v>
      </c>
      <c r="F212" s="5">
        <v>-5.8770673220000003</v>
      </c>
      <c r="G212" s="5">
        <v>-3.6499676220000001</v>
      </c>
      <c r="H212" s="5">
        <v>4.0095048970000002</v>
      </c>
      <c r="I212" s="5">
        <v>4.3400897169999997</v>
      </c>
      <c r="J212" s="5">
        <v>-27.962697980000002</v>
      </c>
      <c r="K212" s="5">
        <v>2.2825067360000002</v>
      </c>
      <c r="L212" s="5">
        <v>-3.7820482850000001</v>
      </c>
      <c r="M212" s="5">
        <v>0</v>
      </c>
      <c r="N212" s="5">
        <v>-0.80752607799999998</v>
      </c>
      <c r="O212" s="5">
        <v>6.0598770399999999</v>
      </c>
      <c r="P212" s="5">
        <v>-7.5789401200000004</v>
      </c>
      <c r="Q212" s="5">
        <v>7.4210933880000001</v>
      </c>
    </row>
    <row r="213" spans="1:17">
      <c r="A213" s="1" t="s">
        <v>41</v>
      </c>
      <c r="B213" s="2" t="s">
        <v>44</v>
      </c>
      <c r="C213" s="5">
        <v>-0.13248969299999999</v>
      </c>
      <c r="D213" s="5">
        <v>8.7853042000000006E-2</v>
      </c>
      <c r="E213" s="5">
        <v>-0.22914278299999999</v>
      </c>
      <c r="F213" s="5">
        <v>-0.14703037299999999</v>
      </c>
      <c r="G213" s="5">
        <v>-0.62731525099999996</v>
      </c>
      <c r="H213" s="5">
        <v>0.61690743599999998</v>
      </c>
      <c r="I213" s="5">
        <v>0.706950733</v>
      </c>
      <c r="J213" s="5">
        <v>-2.0033399209999998</v>
      </c>
      <c r="K213" s="5">
        <v>1.08822818</v>
      </c>
      <c r="L213" s="5">
        <v>-0.60617988599999995</v>
      </c>
      <c r="M213" s="5">
        <v>0.25339052699999998</v>
      </c>
      <c r="N213" s="5">
        <v>-0.82457657399999995</v>
      </c>
      <c r="O213" s="5">
        <v>-0.12887124799999999</v>
      </c>
      <c r="P213" s="5">
        <v>-1.3355006810000001</v>
      </c>
      <c r="Q213" s="5">
        <v>4.5137605409999999</v>
      </c>
    </row>
    <row r="214" spans="1:17">
      <c r="A214" s="1" t="s">
        <v>62</v>
      </c>
      <c r="B214" s="2" t="s">
        <v>54</v>
      </c>
      <c r="C214" s="5">
        <v>0</v>
      </c>
      <c r="D214" s="5">
        <v>0</v>
      </c>
      <c r="E214" s="5">
        <v>0.91334043200000004</v>
      </c>
      <c r="F214" s="5">
        <v>-0.53139080400000005</v>
      </c>
      <c r="G214" s="5">
        <v>-1.54841422</v>
      </c>
      <c r="H214" s="5">
        <v>1.035556916</v>
      </c>
      <c r="I214" s="5">
        <v>2.3729749959999999</v>
      </c>
      <c r="J214" s="5">
        <v>-4.0583587169999999</v>
      </c>
      <c r="K214" s="5">
        <v>2.238714533</v>
      </c>
      <c r="L214" s="5">
        <v>0.53378638099999998</v>
      </c>
      <c r="M214" s="5">
        <v>-0.50172718800000005</v>
      </c>
      <c r="N214" s="5">
        <v>-1.2959328800000001</v>
      </c>
      <c r="O214" s="5">
        <v>0.487108451</v>
      </c>
      <c r="P214" s="5">
        <v>-1.720639284</v>
      </c>
      <c r="Q214" s="5">
        <v>-1.495581115</v>
      </c>
    </row>
    <row r="215" spans="1:17">
      <c r="A215" s="1" t="s">
        <v>62</v>
      </c>
      <c r="B215" s="2" t="s">
        <v>50</v>
      </c>
      <c r="C215" s="5">
        <v>-0.98727628999999995</v>
      </c>
      <c r="D215" s="5">
        <v>4.936921763</v>
      </c>
      <c r="E215" s="5">
        <v>0.56271520100000005</v>
      </c>
      <c r="F215" s="5">
        <v>-4.711611177</v>
      </c>
      <c r="G215" s="5">
        <v>-4.5402942739999999</v>
      </c>
      <c r="H215" s="5">
        <v>1.031814961</v>
      </c>
      <c r="I215" s="5">
        <v>0.59567926699999996</v>
      </c>
      <c r="J215" s="5">
        <v>-14.048001380000001</v>
      </c>
      <c r="K215" s="5">
        <v>1.6130418310000001</v>
      </c>
      <c r="L215" s="5">
        <v>-2.1679528029999999</v>
      </c>
      <c r="M215" s="5">
        <v>0.39763538700000001</v>
      </c>
      <c r="N215" s="5">
        <v>0.129369542</v>
      </c>
      <c r="O215" s="5">
        <v>5.0672890930000003</v>
      </c>
      <c r="P215" s="5">
        <v>-3.769326001</v>
      </c>
      <c r="Q215" s="5">
        <v>2.1942987340000002</v>
      </c>
    </row>
    <row r="216" spans="1:17">
      <c r="A216" s="1" t="s">
        <v>36</v>
      </c>
      <c r="B216" s="2" t="s">
        <v>45</v>
      </c>
      <c r="C216" s="5">
        <v>-4.2275681120000002</v>
      </c>
      <c r="D216" s="5">
        <v>5.5353366250000002</v>
      </c>
      <c r="E216" s="5">
        <v>1.141487261</v>
      </c>
      <c r="F216" s="5">
        <v>-9.6949829770000004</v>
      </c>
      <c r="G216" s="5">
        <v>-3.1054120859999998</v>
      </c>
      <c r="H216" s="5">
        <v>5.9118930760000001</v>
      </c>
      <c r="I216" s="5">
        <v>5.3494298069999999</v>
      </c>
      <c r="J216" s="5">
        <v>-29.100042819999999</v>
      </c>
      <c r="K216" s="5">
        <v>3.7746592510000001</v>
      </c>
      <c r="L216" s="5">
        <v>-2.7402181479999999</v>
      </c>
      <c r="M216" s="5">
        <v>0</v>
      </c>
      <c r="N216" s="5">
        <v>-1.152647014</v>
      </c>
      <c r="O216" s="5">
        <v>5.7820302720000001</v>
      </c>
      <c r="P216" s="5">
        <v>-9.1464834429999993</v>
      </c>
      <c r="Q216" s="5">
        <v>9.3662094830000004</v>
      </c>
    </row>
    <row r="217" spans="1:17">
      <c r="A217" s="1" t="s">
        <v>36</v>
      </c>
      <c r="B217" s="2" t="s">
        <v>58</v>
      </c>
      <c r="C217" s="5">
        <v>-0.49904029500000002</v>
      </c>
      <c r="D217" s="5">
        <v>-0.49982136100000002</v>
      </c>
      <c r="E217" s="5">
        <v>-0.498892263</v>
      </c>
      <c r="F217" s="5">
        <v>-0.59183944300000002</v>
      </c>
      <c r="G217" s="5">
        <v>-0.74689769900000003</v>
      </c>
      <c r="H217" s="5">
        <v>2.6504195309999998</v>
      </c>
      <c r="I217" s="5">
        <v>0.36509618300000002</v>
      </c>
      <c r="J217" s="5">
        <v>-0.33163995600000001</v>
      </c>
      <c r="K217" s="5">
        <v>0.56280663600000003</v>
      </c>
      <c r="L217" s="5">
        <v>1.4685982799999999</v>
      </c>
      <c r="M217" s="5">
        <v>0</v>
      </c>
      <c r="N217" s="5">
        <v>-1.0579745519999999</v>
      </c>
      <c r="O217" s="5">
        <v>-0.74673809199999996</v>
      </c>
      <c r="P217" s="5">
        <v>-0.35889478000000002</v>
      </c>
      <c r="Q217" s="5">
        <v>-0.13179364499999999</v>
      </c>
    </row>
    <row r="218" spans="1:17">
      <c r="A218" s="1" t="s">
        <v>37</v>
      </c>
      <c r="B218" s="2" t="s">
        <v>56</v>
      </c>
      <c r="C218" s="5">
        <v>-3.4276592159999999</v>
      </c>
      <c r="D218" s="5">
        <v>10.74853178</v>
      </c>
      <c r="E218" s="5">
        <v>3.9730633449999999</v>
      </c>
      <c r="F218" s="5">
        <v>-1.34868974</v>
      </c>
      <c r="G218" s="5">
        <v>-1.206914547</v>
      </c>
      <c r="H218" s="5">
        <v>5.499216777</v>
      </c>
      <c r="I218" s="5">
        <v>4.9929707590000003</v>
      </c>
      <c r="J218" s="5">
        <v>-36.752252390000002</v>
      </c>
      <c r="K218" s="5">
        <v>2.279564052</v>
      </c>
      <c r="L218" s="5">
        <v>-3.91737234</v>
      </c>
      <c r="M218" s="5">
        <v>0</v>
      </c>
      <c r="N218" s="5">
        <v>0.575897883</v>
      </c>
      <c r="O218" s="5">
        <v>12.402918720000001</v>
      </c>
      <c r="P218" s="5">
        <v>-6.2852196029999998</v>
      </c>
      <c r="Q218" s="5">
        <v>-11.7876558</v>
      </c>
    </row>
    <row r="219" spans="1:17">
      <c r="A219" s="1" t="s">
        <v>39</v>
      </c>
      <c r="B219" s="2" t="s">
        <v>45</v>
      </c>
      <c r="C219" s="5">
        <v>-4.445568916</v>
      </c>
      <c r="D219" s="5">
        <v>5.4754092129999998</v>
      </c>
      <c r="E219" s="5">
        <v>1.434655418</v>
      </c>
      <c r="F219" s="5">
        <v>-7.1729870470000003</v>
      </c>
      <c r="G219" s="5">
        <v>-3.1054120859999998</v>
      </c>
      <c r="H219" s="5">
        <v>2.485025314</v>
      </c>
      <c r="I219" s="5">
        <v>3.6362989780000001</v>
      </c>
      <c r="J219" s="5">
        <v>-32.723293390000002</v>
      </c>
      <c r="K219" s="5">
        <v>2.918939795</v>
      </c>
      <c r="L219" s="5">
        <v>-6.7281589259999999</v>
      </c>
      <c r="M219" s="5">
        <v>0</v>
      </c>
      <c r="N219" s="5">
        <v>-1.161726459</v>
      </c>
      <c r="O219" s="5">
        <v>6.8030752589999999</v>
      </c>
      <c r="P219" s="5">
        <v>-12.01026006</v>
      </c>
      <c r="Q219" s="5">
        <v>23.41715361</v>
      </c>
    </row>
    <row r="220" spans="1:17">
      <c r="A220" s="1" t="s">
        <v>46</v>
      </c>
      <c r="B220" s="2" t="s">
        <v>56</v>
      </c>
      <c r="C220" s="5">
        <v>-1.7108216350000001</v>
      </c>
      <c r="D220" s="5">
        <v>6.0794092879999999</v>
      </c>
      <c r="E220" s="5">
        <v>2.6484335099999998</v>
      </c>
      <c r="F220" s="5">
        <v>-1.2650159510000001</v>
      </c>
      <c r="G220" s="5">
        <v>-1.2676851309999999</v>
      </c>
      <c r="H220" s="5">
        <v>4.243599562</v>
      </c>
      <c r="I220" s="5">
        <v>2.8143796459999999</v>
      </c>
      <c r="J220" s="5">
        <v>-20.255944039999999</v>
      </c>
      <c r="K220" s="5">
        <v>1.076475337</v>
      </c>
      <c r="L220" s="5">
        <v>-1.8111068619999999</v>
      </c>
      <c r="M220" s="5">
        <v>0.33559984399999998</v>
      </c>
      <c r="N220" s="5">
        <v>0.472911058</v>
      </c>
      <c r="O220" s="5">
        <v>5.9251297310000002</v>
      </c>
      <c r="P220" s="5">
        <v>-4.4059420090000003</v>
      </c>
      <c r="Q220" s="5">
        <v>-8.7779196349999999</v>
      </c>
    </row>
    <row r="221" spans="1:17">
      <c r="A221" s="1" t="s">
        <v>57</v>
      </c>
      <c r="B221" s="2" t="s">
        <v>61</v>
      </c>
      <c r="C221" s="5">
        <v>-2.4320829339999999</v>
      </c>
      <c r="D221" s="5">
        <v>8.0432772900000007</v>
      </c>
      <c r="E221" s="5">
        <v>1.546360516</v>
      </c>
      <c r="F221" s="5">
        <v>-7.5156805340000004</v>
      </c>
      <c r="G221" s="5">
        <v>-3.5886298839999999</v>
      </c>
      <c r="H221" s="5">
        <v>7.5618167319999996</v>
      </c>
      <c r="I221" s="5">
        <v>3.2566003380000001</v>
      </c>
      <c r="J221" s="5">
        <v>-27.531635619999999</v>
      </c>
      <c r="K221" s="5">
        <v>2.9517228389999999</v>
      </c>
      <c r="L221" s="5">
        <v>-3.3207649319999999</v>
      </c>
      <c r="M221" s="5">
        <v>0</v>
      </c>
      <c r="N221" s="5">
        <v>-0.22729044300000001</v>
      </c>
      <c r="O221" s="5">
        <v>7.3388424160000003</v>
      </c>
      <c r="P221" s="5">
        <v>-7.303701888</v>
      </c>
      <c r="Q221" s="5">
        <v>1.4534714630000001</v>
      </c>
    </row>
    <row r="222" spans="1:17">
      <c r="A222" s="1" t="s">
        <v>47</v>
      </c>
      <c r="B222" s="2" t="s">
        <v>53</v>
      </c>
      <c r="C222" s="5">
        <v>-0.61316831599999999</v>
      </c>
      <c r="D222" s="5">
        <v>9.4764062550000006</v>
      </c>
      <c r="E222" s="5">
        <v>2.1890765330000002</v>
      </c>
      <c r="F222" s="5">
        <v>-2.801620599</v>
      </c>
      <c r="G222" s="5">
        <v>-2.8033950070000002</v>
      </c>
      <c r="H222" s="5">
        <v>-0.13298394799999999</v>
      </c>
      <c r="I222" s="5">
        <v>-0.64141091500000003</v>
      </c>
      <c r="J222" s="5">
        <v>-6.9077871039999996</v>
      </c>
      <c r="K222" s="5">
        <v>-0.90729084100000001</v>
      </c>
      <c r="L222" s="5">
        <v>-1.7552502290000001</v>
      </c>
      <c r="M222" s="5">
        <v>-0.81448995800000001</v>
      </c>
      <c r="N222" s="5">
        <v>2.127662435</v>
      </c>
      <c r="O222" s="5">
        <v>10.26403957</v>
      </c>
      <c r="P222" s="5">
        <v>-5.4783099369999997</v>
      </c>
      <c r="Q222" s="5">
        <v>-3.2092315440000001</v>
      </c>
    </row>
    <row r="223" spans="1:17">
      <c r="A223" s="1" t="s">
        <v>49</v>
      </c>
      <c r="B223" s="2" t="s">
        <v>63</v>
      </c>
      <c r="C223" s="5">
        <v>1.5142089110000001</v>
      </c>
      <c r="D223" s="5">
        <v>0</v>
      </c>
      <c r="E223" s="5">
        <v>0.61088793100000005</v>
      </c>
      <c r="F223" s="5">
        <v>0.36697336400000002</v>
      </c>
      <c r="G223" s="5">
        <v>-1.351297604</v>
      </c>
      <c r="H223" s="5">
        <v>1.312459727</v>
      </c>
      <c r="I223" s="5">
        <v>9.9686643000000005E-2</v>
      </c>
      <c r="J223" s="5">
        <v>-2.1302541929999999</v>
      </c>
      <c r="K223" s="5">
        <v>0.51764242400000005</v>
      </c>
      <c r="L223" s="5">
        <v>0.31167375400000003</v>
      </c>
      <c r="M223" s="5">
        <v>0</v>
      </c>
      <c r="N223" s="5">
        <v>-0.196999431</v>
      </c>
      <c r="O223" s="5">
        <v>0.26281628099999998</v>
      </c>
      <c r="P223" s="5">
        <v>-0.35354966100000002</v>
      </c>
      <c r="Q223" s="5">
        <v>-0.31068446500000002</v>
      </c>
    </row>
    <row r="224" spans="1:17">
      <c r="A224" s="1" t="s">
        <v>42</v>
      </c>
      <c r="B224" s="2" t="s">
        <v>50</v>
      </c>
      <c r="C224" s="5">
        <v>-2.4076006599999999</v>
      </c>
      <c r="D224" s="5">
        <v>5.353662527</v>
      </c>
      <c r="E224" s="5">
        <v>0.64761942500000003</v>
      </c>
      <c r="F224" s="5">
        <v>-3.5885567950000001</v>
      </c>
      <c r="G224" s="5">
        <v>-1.512573358</v>
      </c>
      <c r="H224" s="5">
        <v>2.027625483</v>
      </c>
      <c r="I224" s="5">
        <v>1.438214417</v>
      </c>
      <c r="J224" s="5">
        <v>-17.083536800000001</v>
      </c>
      <c r="K224" s="5">
        <v>1.633755582</v>
      </c>
      <c r="L224" s="5">
        <v>-4.1462405200000001</v>
      </c>
      <c r="M224" s="5">
        <v>0.39763538700000001</v>
      </c>
      <c r="N224" s="5">
        <v>0.11038745699999999</v>
      </c>
      <c r="O224" s="5">
        <v>4.829157199</v>
      </c>
      <c r="P224" s="5">
        <v>-4.3339856939999999</v>
      </c>
      <c r="Q224" s="5">
        <v>1.1158880410000001</v>
      </c>
    </row>
    <row r="225" spans="1:17">
      <c r="A225" s="1" t="s">
        <v>62</v>
      </c>
      <c r="B225" s="2" t="s">
        <v>52</v>
      </c>
      <c r="C225" s="5">
        <v>0.18479656999999999</v>
      </c>
      <c r="D225" s="5">
        <v>0.88746888000000002</v>
      </c>
      <c r="E225" s="5">
        <v>1.249027291</v>
      </c>
      <c r="F225" s="5">
        <v>-0.32006019899999999</v>
      </c>
      <c r="G225" s="5">
        <v>-1.8494631939999999</v>
      </c>
      <c r="H225" s="5">
        <v>-0.49928018400000002</v>
      </c>
      <c r="I225" s="5">
        <v>0.34846466199999998</v>
      </c>
      <c r="J225" s="5">
        <v>-2.3527097939999999</v>
      </c>
      <c r="K225" s="5">
        <v>0.62452740500000004</v>
      </c>
      <c r="L225" s="5">
        <v>0.69027962300000001</v>
      </c>
      <c r="M225" s="5">
        <v>0</v>
      </c>
      <c r="N225" s="5">
        <v>-0.136158479</v>
      </c>
      <c r="O225" s="5">
        <v>1.494207225</v>
      </c>
      <c r="P225" s="5">
        <v>-2.5739932240000001</v>
      </c>
      <c r="Q225" s="5">
        <v>-1.47493878</v>
      </c>
    </row>
    <row r="226" spans="1:17">
      <c r="A226" s="1" t="s">
        <v>49</v>
      </c>
      <c r="B226" s="2" t="s">
        <v>52</v>
      </c>
      <c r="C226" s="5">
        <v>-0.74961220500000003</v>
      </c>
      <c r="D226" s="5">
        <v>3.7621191399999998</v>
      </c>
      <c r="E226" s="5">
        <v>1.075164325</v>
      </c>
      <c r="F226" s="5">
        <v>-1.9118115019999999</v>
      </c>
      <c r="G226" s="5">
        <v>-3.292996</v>
      </c>
      <c r="H226" s="5">
        <v>1.2603716709999999</v>
      </c>
      <c r="I226" s="5">
        <v>-0.16846794300000001</v>
      </c>
      <c r="J226" s="5">
        <v>-4.6865499359999996</v>
      </c>
      <c r="K226" s="5">
        <v>0.18547218500000001</v>
      </c>
      <c r="L226" s="5">
        <v>-0.43944307900000001</v>
      </c>
      <c r="M226" s="5">
        <v>-0.50172718800000005</v>
      </c>
      <c r="N226" s="5">
        <v>0.79491879499999996</v>
      </c>
      <c r="O226" s="5">
        <v>4.8877828169999997</v>
      </c>
      <c r="P226" s="5">
        <v>-3.8296151260000002</v>
      </c>
      <c r="Q226" s="5">
        <v>-1.91956265</v>
      </c>
    </row>
    <row r="227" spans="1:17">
      <c r="A227" s="1" t="s">
        <v>40</v>
      </c>
      <c r="B227" s="2" t="s">
        <v>45</v>
      </c>
      <c r="C227" s="5">
        <v>-3.2860529679999999</v>
      </c>
      <c r="D227" s="5">
        <v>5.4754092129999998</v>
      </c>
      <c r="E227" s="5">
        <v>1.1721958859999999</v>
      </c>
      <c r="F227" s="5">
        <v>-8.4462996080000003</v>
      </c>
      <c r="G227" s="5">
        <v>-3.2940116169999998</v>
      </c>
      <c r="H227" s="5">
        <v>5.7980532599999997</v>
      </c>
      <c r="I227" s="5">
        <v>4.9638205380000002</v>
      </c>
      <c r="J227" s="5">
        <v>-35.708039970000002</v>
      </c>
      <c r="K227" s="5">
        <v>3.7526775969999999</v>
      </c>
      <c r="L227" s="5">
        <v>-2.9923729749999999</v>
      </c>
      <c r="M227" s="5">
        <v>-0.529554144</v>
      </c>
      <c r="N227" s="5">
        <v>-1.477396538</v>
      </c>
      <c r="O227" s="5">
        <v>4.6529679860000002</v>
      </c>
      <c r="P227" s="5">
        <v>-10.183581370000001</v>
      </c>
      <c r="Q227" s="5">
        <v>15.97182714</v>
      </c>
    </row>
    <row r="228" spans="1:17">
      <c r="A228" s="1" t="s">
        <v>46</v>
      </c>
      <c r="B228" s="2" t="s">
        <v>53</v>
      </c>
      <c r="C228" s="5">
        <v>-0.15249544600000001</v>
      </c>
      <c r="D228" s="5">
        <v>1.766395436</v>
      </c>
      <c r="E228" s="5">
        <v>1.4335379589999999</v>
      </c>
      <c r="F228" s="5">
        <v>-0.60389477499999999</v>
      </c>
      <c r="G228" s="5">
        <v>-1.707386479</v>
      </c>
      <c r="H228" s="5">
        <v>-0.50159289399999996</v>
      </c>
      <c r="I228" s="5">
        <v>0</v>
      </c>
      <c r="J228" s="5">
        <v>-2.8131836780000001</v>
      </c>
      <c r="K228" s="5">
        <v>0.13654936200000001</v>
      </c>
      <c r="L228" s="5">
        <v>0</v>
      </c>
      <c r="M228" s="5">
        <v>0.50172718800000005</v>
      </c>
      <c r="N228" s="5">
        <v>0.60492732599999999</v>
      </c>
      <c r="O228" s="5">
        <v>3.9349204420000001</v>
      </c>
      <c r="P228" s="5">
        <v>-1.8886232350000001</v>
      </c>
      <c r="Q228" s="5">
        <v>-2.1876843570000002</v>
      </c>
    </row>
    <row r="229" spans="1:17">
      <c r="A229" s="1" t="s">
        <v>49</v>
      </c>
      <c r="B229" s="2" t="s">
        <v>54</v>
      </c>
      <c r="C229" s="5">
        <v>-0.33652448600000001</v>
      </c>
      <c r="D229" s="5">
        <v>-0.65491009300000003</v>
      </c>
      <c r="E229" s="5">
        <v>0.603509356</v>
      </c>
      <c r="F229" s="5">
        <v>0.11902027</v>
      </c>
      <c r="G229" s="5">
        <v>0.79775225000000005</v>
      </c>
      <c r="H229" s="5">
        <v>0.55726600800000003</v>
      </c>
      <c r="I229" s="5">
        <v>2.8583166270000002</v>
      </c>
      <c r="J229" s="5">
        <v>-11.34889291</v>
      </c>
      <c r="K229" s="5">
        <v>2.261697453</v>
      </c>
      <c r="L229" s="5">
        <v>0</v>
      </c>
      <c r="M229" s="5">
        <v>-0.50172718800000005</v>
      </c>
      <c r="N229" s="5">
        <v>-0.29624136099999998</v>
      </c>
      <c r="O229" s="5">
        <v>-0.177602698</v>
      </c>
      <c r="P229" s="5">
        <v>-0.28243373199999999</v>
      </c>
      <c r="Q229" s="5">
        <v>-1.078865226</v>
      </c>
    </row>
    <row r="230" spans="1:17">
      <c r="A230" s="1" t="s">
        <v>62</v>
      </c>
      <c r="B230" s="2" t="s">
        <v>45</v>
      </c>
      <c r="C230" s="5">
        <v>-4.011424119</v>
      </c>
      <c r="D230" s="5">
        <v>4.9539480779999998</v>
      </c>
      <c r="E230" s="5">
        <v>0.56048320200000001</v>
      </c>
      <c r="F230" s="5">
        <v>-9.0094955769999991</v>
      </c>
      <c r="G230" s="5">
        <v>-5.9736428940000001</v>
      </c>
      <c r="H230" s="5">
        <v>9.1291393089999993</v>
      </c>
      <c r="I230" s="5">
        <v>5.4624119059999998</v>
      </c>
      <c r="J230" s="5">
        <v>-31.847896989999999</v>
      </c>
      <c r="K230" s="5">
        <v>4.8716859970000002</v>
      </c>
      <c r="L230" s="5">
        <v>-3.6678953750000001</v>
      </c>
      <c r="M230" s="5">
        <v>-0.138307128</v>
      </c>
      <c r="N230" s="5">
        <v>-3.2199817579999999</v>
      </c>
      <c r="O230" s="5">
        <v>3.9458940669999998</v>
      </c>
      <c r="P230" s="5">
        <v>-13.279692880000001</v>
      </c>
      <c r="Q230" s="5">
        <v>23.9533196</v>
      </c>
    </row>
    <row r="231" spans="1:17">
      <c r="A231" s="1" t="s">
        <v>39</v>
      </c>
      <c r="B231" s="2" t="s">
        <v>61</v>
      </c>
      <c r="C231" s="5">
        <v>-5.0910354409999998</v>
      </c>
      <c r="D231" s="5">
        <v>7.9538587969999996</v>
      </c>
      <c r="E231" s="5">
        <v>1.8882753320000001</v>
      </c>
      <c r="F231" s="5">
        <v>-6.7081940839999996</v>
      </c>
      <c r="G231" s="5">
        <v>-3.7556177320000002</v>
      </c>
      <c r="H231" s="5">
        <v>3.8231502060000002</v>
      </c>
      <c r="I231" s="5">
        <v>1.5036937020000001</v>
      </c>
      <c r="J231" s="5">
        <v>-27.53611111</v>
      </c>
      <c r="K231" s="5">
        <v>1.0694416099999999</v>
      </c>
      <c r="L231" s="5">
        <v>-6.6311378970000003</v>
      </c>
      <c r="M231" s="5">
        <v>0.11529044099999999</v>
      </c>
      <c r="N231" s="5">
        <v>-0.27581225500000001</v>
      </c>
      <c r="O231" s="5">
        <v>8.6090898809999992</v>
      </c>
      <c r="P231" s="5">
        <v>-9.6378390750000005</v>
      </c>
      <c r="Q231" s="5">
        <v>17.15460079</v>
      </c>
    </row>
    <row r="232" spans="1:17">
      <c r="A232" s="1" t="s">
        <v>42</v>
      </c>
      <c r="B232" s="2" t="s">
        <v>56</v>
      </c>
      <c r="C232" s="5">
        <v>-1.6240501249999999</v>
      </c>
      <c r="D232" s="5">
        <v>9.9289225590000001</v>
      </c>
      <c r="E232" s="5">
        <v>6.9624504910000002</v>
      </c>
      <c r="F232" s="5">
        <v>-1.905144621</v>
      </c>
      <c r="G232" s="5">
        <v>-0.68074997000000004</v>
      </c>
      <c r="H232" s="5">
        <v>2.7184897189999999</v>
      </c>
      <c r="I232" s="5">
        <v>0.83864895100000003</v>
      </c>
      <c r="J232" s="5">
        <v>-27.781007769999999</v>
      </c>
      <c r="K232" s="5">
        <v>0.67016994799999996</v>
      </c>
      <c r="L232" s="5">
        <v>-5.537700428</v>
      </c>
      <c r="M232" s="5">
        <v>0.12502880399999999</v>
      </c>
      <c r="N232" s="5">
        <v>1.370481837</v>
      </c>
      <c r="O232" s="5">
        <v>15.752629130000001</v>
      </c>
      <c r="P232" s="5">
        <v>-8.5601540939999996</v>
      </c>
      <c r="Q232" s="5">
        <v>-7.5292639729999999</v>
      </c>
    </row>
    <row r="233" spans="1:17">
      <c r="A233" s="1" t="s">
        <v>37</v>
      </c>
      <c r="B233" s="2" t="s">
        <v>43</v>
      </c>
      <c r="C233" s="5">
        <v>-3.5056713030000002</v>
      </c>
      <c r="D233" s="5">
        <v>5.7809276159999996</v>
      </c>
      <c r="E233" s="5">
        <v>1.8435954130000001</v>
      </c>
      <c r="F233" s="5">
        <v>-6.3594273780000004</v>
      </c>
      <c r="G233" s="5">
        <v>-4.323926964</v>
      </c>
      <c r="H233" s="5">
        <v>5.923989476</v>
      </c>
      <c r="I233" s="5">
        <v>4.844186852</v>
      </c>
      <c r="J233" s="5">
        <v>-22.701941659999999</v>
      </c>
      <c r="K233" s="5">
        <v>3.4704965950000002</v>
      </c>
      <c r="L233" s="5">
        <v>-5.4463910059999998</v>
      </c>
      <c r="M233" s="5">
        <v>0</v>
      </c>
      <c r="N233" s="5">
        <v>-1.367812896</v>
      </c>
      <c r="O233" s="5">
        <v>7.3759087799999996</v>
      </c>
      <c r="P233" s="5">
        <v>-11.524429270000001</v>
      </c>
      <c r="Q233" s="5">
        <v>6.7918354470000004</v>
      </c>
    </row>
    <row r="234" spans="1:17">
      <c r="A234" s="1" t="s">
        <v>42</v>
      </c>
      <c r="B234" s="2" t="s">
        <v>52</v>
      </c>
      <c r="C234" s="5">
        <v>-1.4845076290000001</v>
      </c>
      <c r="D234" s="5">
        <v>6.5568351859999998</v>
      </c>
      <c r="E234" s="5">
        <v>2.0987058799999998</v>
      </c>
      <c r="F234" s="5">
        <v>-2.2444344979999999</v>
      </c>
      <c r="G234" s="5">
        <v>-2.3965261949999999</v>
      </c>
      <c r="H234" s="5">
        <v>1.079502221</v>
      </c>
      <c r="I234" s="5">
        <v>-0.22162706500000001</v>
      </c>
      <c r="J234" s="5">
        <v>-7.6774350509999998</v>
      </c>
      <c r="K234" s="5">
        <v>-0.274964502</v>
      </c>
      <c r="L234" s="5">
        <v>-1.147018761</v>
      </c>
      <c r="M234" s="5">
        <v>-0.50172718800000005</v>
      </c>
      <c r="N234" s="5">
        <v>1.1183966649999999</v>
      </c>
      <c r="O234" s="5">
        <v>7.7907323719999999</v>
      </c>
      <c r="P234" s="5">
        <v>-2.356792778</v>
      </c>
      <c r="Q234" s="5">
        <v>-4.1748265199999999</v>
      </c>
    </row>
    <row r="235" spans="1:17">
      <c r="A235" s="1" t="s">
        <v>37</v>
      </c>
      <c r="B235" s="2" t="s">
        <v>48</v>
      </c>
      <c r="C235" s="5">
        <v>-0.86315522899999997</v>
      </c>
      <c r="D235" s="5">
        <v>-0.84870376199999997</v>
      </c>
      <c r="E235" s="5">
        <v>-1.238314017</v>
      </c>
      <c r="F235" s="5">
        <v>-5.9829623630000004</v>
      </c>
      <c r="G235" s="5">
        <v>-0.75245236199999999</v>
      </c>
      <c r="H235" s="5">
        <v>4.7388969000000003</v>
      </c>
      <c r="I235" s="5">
        <v>3.707145965</v>
      </c>
      <c r="J235" s="5">
        <v>-12.289786810000001</v>
      </c>
      <c r="K235" s="5">
        <v>4.4485498970000004</v>
      </c>
      <c r="L235" s="5">
        <v>-0.72257179699999996</v>
      </c>
      <c r="M235" s="5">
        <v>0.33559984399999998</v>
      </c>
      <c r="N235" s="5">
        <v>-3.9512282569999999</v>
      </c>
      <c r="O235" s="5">
        <v>-1.0701782129999999</v>
      </c>
      <c r="P235" s="5">
        <v>-1.4826012209999999</v>
      </c>
      <c r="Q235" s="5">
        <v>14.48558886</v>
      </c>
    </row>
    <row r="236" spans="1:17">
      <c r="A236" s="1" t="s">
        <v>38</v>
      </c>
      <c r="B236" s="2" t="s">
        <v>50</v>
      </c>
      <c r="C236" s="5">
        <v>-1.8710109939999999</v>
      </c>
      <c r="D236" s="5">
        <v>2.2199319740000001</v>
      </c>
      <c r="E236" s="5">
        <v>0.608960261</v>
      </c>
      <c r="F236" s="5">
        <v>-3.2047032199999999</v>
      </c>
      <c r="G236" s="5">
        <v>-1.502335835</v>
      </c>
      <c r="H236" s="5">
        <v>4.7311659019999999</v>
      </c>
      <c r="I236" s="5">
        <v>6.822664273</v>
      </c>
      <c r="J236" s="5">
        <v>-22.95728222</v>
      </c>
      <c r="K236" s="5">
        <v>4.5717288969999998</v>
      </c>
      <c r="L236" s="5">
        <v>-2.7427685400000001</v>
      </c>
      <c r="M236" s="5">
        <v>0.15768563599999999</v>
      </c>
      <c r="N236" s="5">
        <v>-0.91019756299999999</v>
      </c>
      <c r="O236" s="5">
        <v>1.9128135989999999</v>
      </c>
      <c r="P236" s="5">
        <v>-3.743879508</v>
      </c>
      <c r="Q236" s="5">
        <v>2.0750790170000002</v>
      </c>
    </row>
    <row r="237" spans="1:17">
      <c r="A237" s="1" t="s">
        <v>37</v>
      </c>
      <c r="B237" s="2" t="s">
        <v>44</v>
      </c>
      <c r="C237" s="5">
        <v>0</v>
      </c>
      <c r="D237" s="5">
        <v>-0.27980184499999999</v>
      </c>
      <c r="E237" s="5">
        <v>-0.15222143799999999</v>
      </c>
      <c r="F237" s="5">
        <v>0</v>
      </c>
      <c r="G237" s="5">
        <v>-0.2107802</v>
      </c>
      <c r="H237" s="5">
        <v>0.59692002300000002</v>
      </c>
      <c r="I237" s="5">
        <v>0.32549588000000002</v>
      </c>
      <c r="J237" s="5">
        <v>-0.84549342999999999</v>
      </c>
      <c r="K237" s="5">
        <v>0.48479931799999998</v>
      </c>
      <c r="L237" s="5">
        <v>-0.27951841900000002</v>
      </c>
      <c r="M237" s="5">
        <v>0.50172718800000005</v>
      </c>
      <c r="N237" s="5">
        <v>-0.30257518</v>
      </c>
      <c r="O237" s="5">
        <v>-0.31048831799999999</v>
      </c>
      <c r="P237" s="5">
        <v>-0.32098166500000003</v>
      </c>
      <c r="Q237" s="5">
        <v>2.612038117</v>
      </c>
    </row>
    <row r="238" spans="1:17">
      <c r="A238" s="1" t="s">
        <v>46</v>
      </c>
      <c r="B238" s="2" t="s">
        <v>54</v>
      </c>
      <c r="C238" s="5">
        <v>0.23001553799999999</v>
      </c>
      <c r="D238" s="5">
        <v>-0.78832517999999996</v>
      </c>
      <c r="E238" s="5">
        <v>2.335483961</v>
      </c>
      <c r="F238" s="5">
        <v>-1.398606367</v>
      </c>
      <c r="G238" s="5">
        <v>-0.147103225</v>
      </c>
      <c r="H238" s="5">
        <v>0.28211577700000001</v>
      </c>
      <c r="I238" s="5">
        <v>2.308036548</v>
      </c>
      <c r="J238" s="5">
        <v>-3.4317199330000001</v>
      </c>
      <c r="K238" s="5">
        <v>1.48836463</v>
      </c>
      <c r="L238" s="5">
        <v>0.36874948899999999</v>
      </c>
      <c r="M238" s="5">
        <v>0</v>
      </c>
      <c r="N238" s="5">
        <v>-0.11136655600000001</v>
      </c>
      <c r="O238" s="5">
        <v>0.75748805900000005</v>
      </c>
      <c r="P238" s="5">
        <v>-0.82747640099999997</v>
      </c>
      <c r="Q238" s="5">
        <v>-2.3961686590000002</v>
      </c>
    </row>
    <row r="239" spans="1:17">
      <c r="A239" s="1" t="s">
        <v>57</v>
      </c>
      <c r="B239" s="2" t="s">
        <v>45</v>
      </c>
      <c r="C239" s="5">
        <v>-5.1099959779999997</v>
      </c>
      <c r="D239" s="5">
        <v>6.17990101</v>
      </c>
      <c r="E239" s="5">
        <v>1.0109615409999999</v>
      </c>
      <c r="F239" s="5">
        <v>-7.7864639200000001</v>
      </c>
      <c r="G239" s="5">
        <v>-3.3178565600000001</v>
      </c>
      <c r="H239" s="5">
        <v>8.7419793800000001</v>
      </c>
      <c r="I239" s="5">
        <v>6.8422879190000003</v>
      </c>
      <c r="J239" s="5">
        <v>-35.563483490000003</v>
      </c>
      <c r="K239" s="5">
        <v>4.7471859370000002</v>
      </c>
      <c r="L239" s="5">
        <v>-5.2139964079999999</v>
      </c>
      <c r="M239" s="5">
        <v>-0.12502880399999999</v>
      </c>
      <c r="N239" s="5">
        <v>-1.1901853950000001</v>
      </c>
      <c r="O239" s="5">
        <v>5.2741737960000004</v>
      </c>
      <c r="P239" s="5">
        <v>-9.7473696160000003</v>
      </c>
      <c r="Q239" s="5">
        <v>13.04017311</v>
      </c>
    </row>
    <row r="240" spans="1:17">
      <c r="A240" s="1" t="s">
        <v>40</v>
      </c>
      <c r="B240" s="2" t="s">
        <v>55</v>
      </c>
      <c r="C240" s="5">
        <v>-2.1941125239999999</v>
      </c>
      <c r="D240" s="5">
        <v>10.48495776</v>
      </c>
      <c r="E240" s="5">
        <v>2.0256529200000002</v>
      </c>
      <c r="F240" s="5">
        <v>-4.8961792989999999</v>
      </c>
      <c r="G240" s="5">
        <v>-6.8590004990000004</v>
      </c>
      <c r="H240" s="5">
        <v>0.74852936000000003</v>
      </c>
      <c r="I240" s="5">
        <v>-0.362831925</v>
      </c>
      <c r="J240" s="5">
        <v>-20.989941630000001</v>
      </c>
      <c r="K240" s="5">
        <v>9.6907812999999995E-2</v>
      </c>
      <c r="L240" s="5">
        <v>-3.2586960970000001</v>
      </c>
      <c r="M240" s="5">
        <v>0</v>
      </c>
      <c r="N240" s="5">
        <v>2.0841057269999999</v>
      </c>
      <c r="O240" s="5">
        <v>11.10547747</v>
      </c>
      <c r="P240" s="5">
        <v>-2.1346911460000002</v>
      </c>
      <c r="Q240" s="5">
        <v>0.12823162399999999</v>
      </c>
    </row>
    <row r="241" spans="1:17">
      <c r="A241" s="1" t="s">
        <v>38</v>
      </c>
      <c r="B241" s="2" t="s">
        <v>54</v>
      </c>
      <c r="C241" s="5">
        <v>-0.60889105399999999</v>
      </c>
      <c r="D241" s="5">
        <v>1.8235704260000001</v>
      </c>
      <c r="E241" s="5">
        <v>1.8030951609999999</v>
      </c>
      <c r="F241" s="5">
        <v>-0.83460079499999995</v>
      </c>
      <c r="G241" s="5">
        <v>-0.46516315400000002</v>
      </c>
      <c r="H241" s="5">
        <v>1.797147402</v>
      </c>
      <c r="I241" s="5">
        <v>5.747355711</v>
      </c>
      <c r="J241" s="5">
        <v>-19.698052270000002</v>
      </c>
      <c r="K241" s="5">
        <v>4.1121148109999996</v>
      </c>
      <c r="L241" s="5">
        <v>-1.033327219</v>
      </c>
      <c r="M241" s="5">
        <v>-0.39763538700000001</v>
      </c>
      <c r="N241" s="5">
        <v>-0.267823588</v>
      </c>
      <c r="O241" s="5">
        <v>2.9850362110000002</v>
      </c>
      <c r="P241" s="5">
        <v>-3.8259257130000002</v>
      </c>
      <c r="Q241" s="5">
        <v>-0.930129227</v>
      </c>
    </row>
    <row r="242" spans="1:17">
      <c r="A242" s="1" t="s">
        <v>39</v>
      </c>
      <c r="B242" s="2" t="s">
        <v>52</v>
      </c>
      <c r="C242" s="5">
        <v>-1.705104562</v>
      </c>
      <c r="D242" s="5">
        <v>10.912511569999999</v>
      </c>
      <c r="E242" s="5">
        <v>1.6032349459999999</v>
      </c>
      <c r="F242" s="5">
        <v>-1.307788696</v>
      </c>
      <c r="G242" s="5">
        <v>-4.5555920309999998</v>
      </c>
      <c r="H242" s="5">
        <v>0</v>
      </c>
      <c r="I242" s="5">
        <v>-1.184402218</v>
      </c>
      <c r="J242" s="5">
        <v>-7.7302739630000001</v>
      </c>
      <c r="K242" s="5">
        <v>-1.07802675</v>
      </c>
      <c r="L242" s="5">
        <v>-1.4061922600000001</v>
      </c>
      <c r="M242" s="5">
        <v>1.03375368</v>
      </c>
      <c r="N242" s="5">
        <v>1.2503749770000001</v>
      </c>
      <c r="O242" s="5">
        <v>10.830964379999999</v>
      </c>
      <c r="P242" s="5">
        <v>-7.5503844109999996</v>
      </c>
      <c r="Q242" s="5">
        <v>-0.33732000000000001</v>
      </c>
    </row>
    <row r="243" spans="1:17">
      <c r="A243" s="1" t="s">
        <v>57</v>
      </c>
      <c r="B243" s="2" t="s">
        <v>43</v>
      </c>
      <c r="C243" s="5">
        <v>-3.7610601950000002</v>
      </c>
      <c r="D243" s="5">
        <v>5.8817879880000001</v>
      </c>
      <c r="E243" s="5">
        <v>0.70228537800000002</v>
      </c>
      <c r="F243" s="5">
        <v>-8.5066974010000003</v>
      </c>
      <c r="G243" s="5">
        <v>-4.6447868579999998</v>
      </c>
      <c r="H243" s="5">
        <v>7.2806504969999999</v>
      </c>
      <c r="I243" s="5">
        <v>6.9647407499999998</v>
      </c>
      <c r="J243" s="5">
        <v>-34.437212150000001</v>
      </c>
      <c r="K243" s="5">
        <v>4.5771558729999997</v>
      </c>
      <c r="L243" s="5">
        <v>-6.6311378970000003</v>
      </c>
      <c r="M243" s="5">
        <v>0</v>
      </c>
      <c r="N243" s="5">
        <v>-2.335847405</v>
      </c>
      <c r="O243" s="5">
        <v>4.8498267779999997</v>
      </c>
      <c r="P243" s="5">
        <v>-13.454005309999999</v>
      </c>
      <c r="Q243" s="5">
        <v>16.890468389999999</v>
      </c>
    </row>
    <row r="244" spans="1:17">
      <c r="A244" s="1" t="s">
        <v>40</v>
      </c>
      <c r="B244" s="2" t="s">
        <v>50</v>
      </c>
      <c r="C244" s="5">
        <v>-1.7178548979999999</v>
      </c>
      <c r="D244" s="5">
        <v>8.6360144250000008</v>
      </c>
      <c r="E244" s="5">
        <v>1.546360516</v>
      </c>
      <c r="F244" s="5">
        <v>-3.898723843</v>
      </c>
      <c r="G244" s="5">
        <v>-3.3661349129999998</v>
      </c>
      <c r="H244" s="5">
        <v>2.7872765230000001</v>
      </c>
      <c r="I244" s="5">
        <v>2.4260206879999999</v>
      </c>
      <c r="J244" s="5">
        <v>-29.258360369999998</v>
      </c>
      <c r="K244" s="5">
        <v>2.1719358629999999</v>
      </c>
      <c r="L244" s="5">
        <v>-4.29022872</v>
      </c>
      <c r="M244" s="5">
        <v>-0.138307128</v>
      </c>
      <c r="N244" s="5">
        <v>0.21667711200000001</v>
      </c>
      <c r="O244" s="5">
        <v>7.5279010529999999</v>
      </c>
      <c r="P244" s="5">
        <v>-4.506223522</v>
      </c>
      <c r="Q244" s="5">
        <v>1.373597207</v>
      </c>
    </row>
    <row r="245" spans="1:17">
      <c r="A245" s="1" t="s">
        <v>41</v>
      </c>
      <c r="B245" s="2" t="s">
        <v>54</v>
      </c>
      <c r="C245" s="5">
        <v>-0.44189135299999999</v>
      </c>
      <c r="D245" s="5">
        <v>-7.5966721000000001E-2</v>
      </c>
      <c r="E245" s="5">
        <v>1.5128998250000001</v>
      </c>
      <c r="F245" s="5">
        <v>-1.6512710820000001</v>
      </c>
      <c r="G245" s="5">
        <v>-6.7413277999999993E-2</v>
      </c>
      <c r="H245" s="5">
        <v>0</v>
      </c>
      <c r="I245" s="5">
        <v>3.0235643900000002</v>
      </c>
      <c r="J245" s="5">
        <v>-7.6774350509999998</v>
      </c>
      <c r="K245" s="5">
        <v>2.3081821179999999</v>
      </c>
      <c r="L245" s="5">
        <v>-0.29325853000000002</v>
      </c>
      <c r="M245" s="5">
        <v>0.511701089</v>
      </c>
      <c r="N245" s="5">
        <v>-6.6965599000000001E-2</v>
      </c>
      <c r="O245" s="5">
        <v>1.3237636960000001</v>
      </c>
      <c r="P245" s="5">
        <v>-1.428759227</v>
      </c>
      <c r="Q245" s="5">
        <v>-3.4431843710000001</v>
      </c>
    </row>
    <row r="246" spans="1:17">
      <c r="A246" s="1" t="s">
        <v>40</v>
      </c>
      <c r="B246" s="2" t="s">
        <v>61</v>
      </c>
      <c r="C246" s="5">
        <v>-4.4130245810000002</v>
      </c>
      <c r="D246" s="5">
        <v>9.4130765580000002</v>
      </c>
      <c r="E246" s="5">
        <v>1.78645137</v>
      </c>
      <c r="F246" s="5">
        <v>-6.018633211</v>
      </c>
      <c r="G246" s="5">
        <v>-3.2280738769999999</v>
      </c>
      <c r="H246" s="5">
        <v>3.8231502060000002</v>
      </c>
      <c r="I246" s="5">
        <v>3.0052317350000002</v>
      </c>
      <c r="J246" s="5">
        <v>-30.262442440000001</v>
      </c>
      <c r="K246" s="5">
        <v>2.4862431370000002</v>
      </c>
      <c r="L246" s="5">
        <v>-4.8359556079999999</v>
      </c>
      <c r="M246" s="5">
        <v>0.138307128</v>
      </c>
      <c r="N246" s="5">
        <v>-0.46557347300000002</v>
      </c>
      <c r="O246" s="5">
        <v>8.2620841249999994</v>
      </c>
      <c r="P246" s="5">
        <v>-9.5658661800000004</v>
      </c>
      <c r="Q246" s="5">
        <v>5.4851497760000001</v>
      </c>
    </row>
    <row r="247" spans="1:17">
      <c r="B247" s="2" t="s">
        <v>64</v>
      </c>
      <c r="C247" s="5">
        <v>0.50062337599999995</v>
      </c>
      <c r="D247" s="5">
        <v>-0.24939352300000001</v>
      </c>
      <c r="E247" s="5">
        <v>-0.80457853899999998</v>
      </c>
      <c r="F247" s="5">
        <v>-1.344181048</v>
      </c>
      <c r="G247" s="5">
        <v>-0.249202431</v>
      </c>
      <c r="H247" s="5">
        <v>-0.49928018400000002</v>
      </c>
      <c r="I247" s="5">
        <v>0</v>
      </c>
      <c r="J247" s="5">
        <v>-0.43758956700000001</v>
      </c>
      <c r="K247" s="5">
        <v>0</v>
      </c>
      <c r="L247" s="5">
        <v>-0.49960273799999999</v>
      </c>
      <c r="M247" s="5">
        <v>0.50172718800000005</v>
      </c>
      <c r="N247" s="5">
        <v>-0.30925908899999999</v>
      </c>
      <c r="O247" s="5">
        <v>-0.184211824</v>
      </c>
      <c r="P247" s="5">
        <v>0</v>
      </c>
      <c r="Q247" s="5">
        <v>2.1958268040000002</v>
      </c>
    </row>
    <row r="248" spans="1:17">
      <c r="B248" s="2" t="s">
        <v>65</v>
      </c>
      <c r="C248" s="5">
        <v>-0.49904029500000002</v>
      </c>
      <c r="D248" s="5">
        <v>0</v>
      </c>
      <c r="E248" s="5">
        <v>-1.082290239</v>
      </c>
      <c r="F248" s="5">
        <v>-0.38355526899999998</v>
      </c>
      <c r="G248" s="5">
        <v>-1.8494631939999999</v>
      </c>
      <c r="H248" s="5">
        <v>1.7356980049999999</v>
      </c>
      <c r="I248" s="5">
        <v>0.40212104599999998</v>
      </c>
      <c r="J248" s="5">
        <v>-2.8805870979999999</v>
      </c>
      <c r="K248" s="5">
        <v>1.326905883</v>
      </c>
      <c r="L248" s="5">
        <v>-1.601221349</v>
      </c>
      <c r="M248" s="5">
        <v>0.50172718800000005</v>
      </c>
      <c r="N248" s="5">
        <v>-1.391444267</v>
      </c>
      <c r="O248" s="5">
        <v>-0.11782251000000001</v>
      </c>
      <c r="P248" s="5">
        <v>-1.542532494</v>
      </c>
      <c r="Q248" s="5">
        <v>4.2727506650000002</v>
      </c>
    </row>
    <row r="249" spans="1:17">
      <c r="B249" s="2" t="s">
        <v>66</v>
      </c>
      <c r="C249" s="5">
        <v>-1.3485482479999999</v>
      </c>
      <c r="D249" s="5">
        <v>-0.61010528200000003</v>
      </c>
      <c r="E249" s="5">
        <v>-1.480345799</v>
      </c>
      <c r="F249" s="5">
        <v>-3.2654323879999998</v>
      </c>
      <c r="G249" s="5">
        <v>-3.5286574709999998</v>
      </c>
      <c r="H249" s="5">
        <v>0.98680135000000002</v>
      </c>
      <c r="I249" s="5">
        <v>1.162886562</v>
      </c>
      <c r="J249" s="5">
        <v>-6.619924878</v>
      </c>
      <c r="K249" s="5">
        <v>2.4060320759999998</v>
      </c>
      <c r="L249" s="5">
        <v>-1.7171044440000001</v>
      </c>
      <c r="M249" s="5">
        <v>0</v>
      </c>
      <c r="N249" s="5">
        <v>-0.34222696899999999</v>
      </c>
      <c r="O249" s="5">
        <v>-1.141464995</v>
      </c>
      <c r="P249" s="5">
        <v>0.361760629</v>
      </c>
      <c r="Q249" s="5">
        <v>7.1192111420000002</v>
      </c>
    </row>
    <row r="250" spans="1:17">
      <c r="B250" s="2" t="s">
        <v>67</v>
      </c>
      <c r="C250" s="5">
        <v>-1.6060684810000001</v>
      </c>
      <c r="D250" s="5">
        <v>-1.02634468</v>
      </c>
      <c r="E250" s="5">
        <v>-1.346691002</v>
      </c>
      <c r="F250" s="5">
        <v>-1.496672029</v>
      </c>
      <c r="G250" s="5">
        <v>-1.351297604</v>
      </c>
      <c r="H250" s="5">
        <v>0.59692002300000002</v>
      </c>
      <c r="I250" s="5">
        <v>-0.41577219100000001</v>
      </c>
      <c r="J250" s="5">
        <v>-6.3110804199999997</v>
      </c>
      <c r="K250" s="5">
        <v>-5.6517900000000003E-2</v>
      </c>
      <c r="L250" s="5">
        <v>-1.8517713790000001</v>
      </c>
      <c r="M250" s="5">
        <v>0</v>
      </c>
      <c r="N250" s="5">
        <v>-2.0575986940000002</v>
      </c>
      <c r="O250" s="5">
        <v>-2.3473662709999998</v>
      </c>
      <c r="P250" s="5">
        <v>-1.0712322599999999</v>
      </c>
      <c r="Q250" s="5">
        <v>19.92119125</v>
      </c>
    </row>
    <row r="251" spans="1:17">
      <c r="B251" s="2" t="s">
        <v>68</v>
      </c>
      <c r="C251" s="5">
        <v>-1.0833741990000001</v>
      </c>
      <c r="D251" s="5">
        <v>-2.100545441</v>
      </c>
      <c r="E251" s="5">
        <v>-0.280068812</v>
      </c>
      <c r="F251" s="5">
        <v>-1.054990149</v>
      </c>
      <c r="G251" s="5">
        <v>-2.1878313189999998</v>
      </c>
      <c r="H251" s="5">
        <v>2.1874800219999999</v>
      </c>
      <c r="I251" s="5">
        <v>2.6387525840000001</v>
      </c>
      <c r="J251" s="5">
        <v>-5.7207723570000004</v>
      </c>
      <c r="K251" s="5">
        <v>4.3648016050000003</v>
      </c>
      <c r="L251" s="5">
        <v>-2.0985722980000001</v>
      </c>
      <c r="M251" s="5">
        <v>0.25339052699999998</v>
      </c>
      <c r="N251" s="5">
        <v>-2.9847967440000001</v>
      </c>
      <c r="O251" s="5">
        <v>-1.315668869</v>
      </c>
      <c r="P251" s="5">
        <v>-2.715557735</v>
      </c>
      <c r="Q251" s="5">
        <v>3.4140934299999999</v>
      </c>
    </row>
    <row r="252" spans="1:17">
      <c r="B252" s="2" t="s">
        <v>69</v>
      </c>
      <c r="C252" s="5">
        <v>-1.7266047980000001</v>
      </c>
      <c r="D252" s="5">
        <v>0</v>
      </c>
      <c r="E252" s="5">
        <v>-1.090646421</v>
      </c>
      <c r="F252" s="5">
        <v>-4.052644666</v>
      </c>
      <c r="G252" s="5">
        <v>-3.0033302000000002</v>
      </c>
      <c r="H252" s="5">
        <v>0.119154101</v>
      </c>
      <c r="I252" s="5">
        <v>-2.6161843880000002</v>
      </c>
      <c r="J252" s="5">
        <v>-9.5451502690000005</v>
      </c>
      <c r="K252" s="5">
        <v>-0.75056547299999998</v>
      </c>
      <c r="L252" s="5">
        <v>-3.5389653719999998</v>
      </c>
      <c r="M252" s="5">
        <v>0</v>
      </c>
      <c r="N252" s="5">
        <v>-1.576320945</v>
      </c>
      <c r="O252" s="5">
        <v>-0.65919977600000002</v>
      </c>
      <c r="P252" s="5">
        <v>-1.1109625270000001</v>
      </c>
      <c r="Q252" s="5">
        <v>36.395445209999998</v>
      </c>
    </row>
    <row r="253" spans="1:17">
      <c r="B253" s="2" t="s">
        <v>70</v>
      </c>
      <c r="C253" s="5">
        <v>-1.0950827089999999</v>
      </c>
      <c r="D253" s="5">
        <v>0.31395700999999998</v>
      </c>
      <c r="E253" s="5">
        <v>-0.60873880899999999</v>
      </c>
      <c r="F253" s="5">
        <v>-1.084080325</v>
      </c>
      <c r="G253" s="5">
        <v>-0.94388844500000002</v>
      </c>
      <c r="H253" s="5">
        <v>0.99767830000000002</v>
      </c>
      <c r="I253" s="5">
        <v>1.066014708</v>
      </c>
      <c r="J253" s="5">
        <v>-1.0924122359999999</v>
      </c>
      <c r="K253" s="5">
        <v>1.226489546</v>
      </c>
      <c r="L253" s="5">
        <v>-0.59974616999999997</v>
      </c>
      <c r="M253" s="5">
        <v>0.25339052699999998</v>
      </c>
      <c r="N253" s="5">
        <v>-0.68329817000000004</v>
      </c>
      <c r="O253" s="5">
        <v>-0.10245379</v>
      </c>
      <c r="P253" s="5">
        <v>-1.1520476369999999</v>
      </c>
      <c r="Q253" s="5">
        <v>3.5973736989999998</v>
      </c>
    </row>
    <row r="254" spans="1:17">
      <c r="B254" s="2" t="s">
        <v>71</v>
      </c>
      <c r="C254" s="5">
        <v>-0.49904029500000002</v>
      </c>
      <c r="D254" s="5">
        <v>0</v>
      </c>
      <c r="E254" s="5">
        <v>-0.498892263</v>
      </c>
      <c r="F254" s="5">
        <v>-0.49869160000000001</v>
      </c>
      <c r="G254" s="5">
        <v>-0.49870106800000003</v>
      </c>
      <c r="H254" s="5">
        <v>2.116610637</v>
      </c>
      <c r="I254" s="5">
        <v>0.80430164400000004</v>
      </c>
      <c r="J254" s="5">
        <v>-1.080100931</v>
      </c>
      <c r="K254" s="5">
        <v>0.38323396799999998</v>
      </c>
      <c r="L254" s="5">
        <v>0</v>
      </c>
      <c r="M254" s="5">
        <v>0</v>
      </c>
      <c r="N254" s="5">
        <v>-0.498734707</v>
      </c>
      <c r="O254" s="5">
        <v>-0.49868104299999999</v>
      </c>
      <c r="P254" s="5">
        <v>-0.249074194</v>
      </c>
      <c r="Q254" s="5">
        <v>0</v>
      </c>
    </row>
    <row r="255" spans="1:17">
      <c r="B255" s="2" t="s">
        <v>72</v>
      </c>
      <c r="C255" s="5">
        <v>0.59483752499999998</v>
      </c>
      <c r="D255" s="5">
        <v>-0.80780920199999995</v>
      </c>
      <c r="E255" s="5">
        <v>-0.132187002</v>
      </c>
      <c r="F255" s="5">
        <v>-1.6879352590000001</v>
      </c>
      <c r="G255" s="5">
        <v>-2.8186500649999999</v>
      </c>
      <c r="H255" s="5">
        <v>1.3813440290000001</v>
      </c>
      <c r="I255" s="5">
        <v>0.94029077299999997</v>
      </c>
      <c r="J255" s="5">
        <v>-3.8139449710000002</v>
      </c>
      <c r="K255" s="5">
        <v>2.6007458830000001</v>
      </c>
      <c r="L255" s="5">
        <v>-1.4773947089999999</v>
      </c>
      <c r="M255" s="5">
        <v>0.25339052699999998</v>
      </c>
      <c r="N255" s="5">
        <v>-2.5816008429999999</v>
      </c>
      <c r="O255" s="5">
        <v>-0.43333783399999998</v>
      </c>
      <c r="P255" s="5">
        <v>-1.480042541</v>
      </c>
      <c r="Q255" s="5">
        <v>5.5792641449999998</v>
      </c>
    </row>
    <row r="256" spans="1:17">
      <c r="B256" s="2" t="s">
        <v>73</v>
      </c>
      <c r="C256" s="5">
        <v>-1.3485482479999999</v>
      </c>
      <c r="D256" s="5">
        <v>-1.4706801549999999</v>
      </c>
      <c r="E256" s="5">
        <v>-1.854621423</v>
      </c>
      <c r="F256" s="5">
        <v>-3.1240328709999998</v>
      </c>
      <c r="G256" s="5">
        <v>-3.292996</v>
      </c>
      <c r="H256" s="5">
        <v>0.50551130899999996</v>
      </c>
      <c r="I256" s="5">
        <v>-0.16164500700000001</v>
      </c>
      <c r="J256" s="5">
        <v>-6.1703142929999997</v>
      </c>
      <c r="K256" s="5">
        <v>0.76978176300000001</v>
      </c>
      <c r="L256" s="5">
        <v>-1.4685982799999999</v>
      </c>
      <c r="M256" s="5">
        <v>0</v>
      </c>
      <c r="N256" s="5">
        <v>-2.8112840120000002</v>
      </c>
      <c r="O256" s="5">
        <v>-2.3473662709999998</v>
      </c>
      <c r="P256" s="5">
        <v>-0.86340186399999996</v>
      </c>
      <c r="Q256" s="5">
        <v>21.067302600000001</v>
      </c>
    </row>
    <row r="257" spans="2:17" s="2" customFormat="1">
      <c r="B257" s="2" t="s">
        <v>74</v>
      </c>
      <c r="C257" s="5">
        <v>-1.3485482479999999</v>
      </c>
      <c r="D257" s="5">
        <v>-0.50146645599999995</v>
      </c>
      <c r="E257" s="5">
        <v>-0.74842514100000002</v>
      </c>
      <c r="F257" s="5">
        <v>-1.464972071</v>
      </c>
      <c r="G257" s="5">
        <v>-0.78522144800000004</v>
      </c>
      <c r="H257" s="5">
        <v>0.18518933900000001</v>
      </c>
      <c r="I257" s="5">
        <v>5.3834123999999997E-2</v>
      </c>
      <c r="J257" s="5">
        <v>-5.6296556730000002</v>
      </c>
      <c r="K257" s="5">
        <v>0.95242652100000003</v>
      </c>
      <c r="L257" s="5">
        <v>-1.7171044440000001</v>
      </c>
      <c r="M257" s="5">
        <v>-0.50172718800000005</v>
      </c>
      <c r="N257" s="5">
        <v>-1.7476328290000001</v>
      </c>
      <c r="O257" s="5">
        <v>-1.157099366</v>
      </c>
      <c r="P257" s="5">
        <v>-0.71701804400000002</v>
      </c>
      <c r="Q257" s="5">
        <v>13.23913935</v>
      </c>
    </row>
    <row r="258" spans="2:17" s="2" customFormat="1">
      <c r="B258" s="2" t="s">
        <v>75</v>
      </c>
      <c r="C258" s="5">
        <v>-0.59483752499999998</v>
      </c>
      <c r="D258" s="5">
        <v>-9.3246675000000001E-2</v>
      </c>
      <c r="E258" s="5">
        <v>-0.50193342600000002</v>
      </c>
      <c r="F258" s="5">
        <v>-4.4627998299999998</v>
      </c>
      <c r="G258" s="5">
        <v>-4.2314756320000004</v>
      </c>
      <c r="H258" s="5">
        <v>0.61690743599999998</v>
      </c>
      <c r="I258" s="5">
        <v>0.25150845100000002</v>
      </c>
      <c r="J258" s="5">
        <v>-8.3500431479999992</v>
      </c>
      <c r="K258" s="5">
        <v>0.79159902400000004</v>
      </c>
      <c r="L258" s="5">
        <v>-2.824826249</v>
      </c>
      <c r="M258" s="5">
        <v>0</v>
      </c>
      <c r="N258" s="5">
        <v>0.116003839</v>
      </c>
      <c r="O258" s="5">
        <v>-0.68798199199999999</v>
      </c>
      <c r="P258" s="5">
        <v>0.46732657599999999</v>
      </c>
      <c r="Q258" s="5">
        <v>8.2403723479999993</v>
      </c>
    </row>
    <row r="259" spans="2:17" s="2" customFormat="1">
      <c r="B259" s="2" t="s">
        <v>76</v>
      </c>
      <c r="C259" s="5">
        <v>-1.0833741990000001</v>
      </c>
      <c r="D259" s="5">
        <v>-0.69107677899999997</v>
      </c>
      <c r="E259" s="5">
        <v>-0.59356057900000003</v>
      </c>
      <c r="F259" s="5">
        <v>-2.6570387750000002</v>
      </c>
      <c r="G259" s="5">
        <v>-1.1578948120000001</v>
      </c>
      <c r="H259" s="5">
        <v>0.38619705500000001</v>
      </c>
      <c r="I259" s="5">
        <v>-0.72834598699999997</v>
      </c>
      <c r="J259" s="5">
        <v>-2.8527056160000002</v>
      </c>
      <c r="K259" s="5">
        <v>0.128352785</v>
      </c>
      <c r="L259" s="5">
        <v>-1.9555492430000001</v>
      </c>
      <c r="M259" s="5">
        <v>0</v>
      </c>
      <c r="N259" s="5">
        <v>-0.901170743</v>
      </c>
      <c r="O259" s="5">
        <v>-0.97217184999999995</v>
      </c>
      <c r="P259" s="5">
        <v>-0.20127853500000001</v>
      </c>
      <c r="Q259" s="5">
        <v>15.72981937</v>
      </c>
    </row>
    <row r="260" spans="2:17" s="2" customFormat="1">
      <c r="B260" s="2" t="s">
        <v>77</v>
      </c>
      <c r="C260" s="5">
        <v>-0.99637204400000001</v>
      </c>
      <c r="D260" s="5">
        <v>9.9758895E-2</v>
      </c>
      <c r="E260" s="5">
        <v>0</v>
      </c>
      <c r="F260" s="5">
        <v>-3.762228855</v>
      </c>
      <c r="G260" s="5">
        <v>-2.4232527250000002</v>
      </c>
      <c r="H260" s="5">
        <v>0.13298394799999999</v>
      </c>
      <c r="I260" s="5">
        <v>-2.3548661549999998</v>
      </c>
      <c r="J260" s="5">
        <v>-8.0924130600000002</v>
      </c>
      <c r="K260" s="5">
        <v>-0.46885886500000001</v>
      </c>
      <c r="L260" s="5">
        <v>-2.5845333190000002</v>
      </c>
      <c r="M260" s="5">
        <v>0</v>
      </c>
      <c r="N260" s="5">
        <v>0.54026876199999996</v>
      </c>
      <c r="O260" s="5">
        <v>7.2443359999999998E-2</v>
      </c>
      <c r="P260" s="5">
        <v>0.71448932799999998</v>
      </c>
      <c r="Q260" s="5">
        <v>12.890528570000001</v>
      </c>
    </row>
    <row r="261" spans="2:17" s="2" customFormat="1">
      <c r="B261" s="2" t="s">
        <v>78</v>
      </c>
      <c r="C261" s="5">
        <v>0.49904029500000002</v>
      </c>
      <c r="D261" s="5">
        <v>-0.49884115099999998</v>
      </c>
      <c r="E261" s="5">
        <v>-0.80457853899999998</v>
      </c>
      <c r="F261" s="5">
        <v>-1.0808238320000001</v>
      </c>
      <c r="G261" s="5">
        <v>-1.080892945</v>
      </c>
      <c r="H261" s="5">
        <v>0</v>
      </c>
      <c r="I261" s="5">
        <v>-1.846472294</v>
      </c>
      <c r="J261" s="5">
        <v>-1.8465471760000001</v>
      </c>
      <c r="K261" s="5">
        <v>-1.847268447</v>
      </c>
      <c r="L261" s="5">
        <v>-0.80421274499999995</v>
      </c>
      <c r="M261" s="5">
        <v>0</v>
      </c>
      <c r="N261" s="5">
        <v>-1.2844071370000001</v>
      </c>
      <c r="O261" s="5">
        <v>-1.0807467740000001</v>
      </c>
      <c r="P261" s="5">
        <v>-0.49933981399999999</v>
      </c>
      <c r="Q261" s="5">
        <v>8.0649926749999992</v>
      </c>
    </row>
    <row r="262" spans="2:17" s="2" customFormat="1">
      <c r="B262" s="2" t="s">
        <v>79</v>
      </c>
      <c r="C262" s="5">
        <v>-2.4076006599999999</v>
      </c>
      <c r="D262" s="5">
        <v>4.5263465399999996</v>
      </c>
      <c r="E262" s="5">
        <v>1.186012981</v>
      </c>
      <c r="F262" s="5">
        <v>-5.8710569460000004</v>
      </c>
      <c r="G262" s="5">
        <v>-9.9168761809999992</v>
      </c>
      <c r="H262" s="5">
        <v>1.1305528789999999</v>
      </c>
      <c r="I262" s="5">
        <v>2.255557456</v>
      </c>
      <c r="J262" s="5">
        <v>-19.761418590000002</v>
      </c>
      <c r="K262" s="5">
        <v>2.3550588349999999</v>
      </c>
      <c r="L262" s="5">
        <v>-3.7847349239999999</v>
      </c>
      <c r="M262" s="5">
        <v>-0.18930503300000001</v>
      </c>
      <c r="N262" s="5">
        <v>0.43445293299999999</v>
      </c>
      <c r="O262" s="5">
        <v>5.4420466440000004</v>
      </c>
      <c r="P262" s="5">
        <v>-2.41958414</v>
      </c>
      <c r="Q262" s="5">
        <v>2.6981437540000002</v>
      </c>
    </row>
    <row r="263" spans="2:17" s="2" customFormat="1">
      <c r="B263" s="2" t="s">
        <v>80</v>
      </c>
      <c r="C263" s="5">
        <v>-2.1078016119999998</v>
      </c>
      <c r="D263" s="5">
        <v>0.48224213700000002</v>
      </c>
      <c r="E263" s="5">
        <v>-1.6977687539999999</v>
      </c>
      <c r="F263" s="5">
        <v>-4.6954413830000004</v>
      </c>
      <c r="G263" s="5">
        <v>-4.0545818379999998</v>
      </c>
      <c r="H263" s="5">
        <v>0</v>
      </c>
      <c r="I263" s="5">
        <v>-0.17606200899999999</v>
      </c>
      <c r="J263" s="5">
        <v>-11.517619</v>
      </c>
      <c r="K263" s="5">
        <v>4.4250109000000003E-2</v>
      </c>
      <c r="L263" s="5">
        <v>-3.1356054260000001</v>
      </c>
      <c r="M263" s="5">
        <v>0</v>
      </c>
      <c r="N263" s="5">
        <v>-0.27823192000000002</v>
      </c>
      <c r="O263" s="5">
        <v>-0.19658914899999999</v>
      </c>
      <c r="P263" s="5">
        <v>-4.1229954999999999E-2</v>
      </c>
      <c r="Q263" s="5">
        <v>20.43294989</v>
      </c>
    </row>
    <row r="264" spans="2:17" s="2" customFormat="1">
      <c r="B264" s="2" t="s">
        <v>81</v>
      </c>
      <c r="C264" s="5">
        <v>-1.2412106430000001</v>
      </c>
      <c r="D264" s="5">
        <v>-9.9758895E-2</v>
      </c>
      <c r="E264" s="5">
        <v>-0.88857125599999998</v>
      </c>
      <c r="F264" s="5">
        <v>-3.039028193</v>
      </c>
      <c r="G264" s="5">
        <v>-1.7486853710000001</v>
      </c>
      <c r="H264" s="5">
        <v>1.9644513779999999</v>
      </c>
      <c r="I264" s="5">
        <v>0.65183999100000001</v>
      </c>
      <c r="J264" s="5">
        <v>-4.088646754</v>
      </c>
      <c r="K264" s="5">
        <v>1.9729055090000001</v>
      </c>
      <c r="L264" s="5">
        <v>-1.4685982799999999</v>
      </c>
      <c r="M264" s="5">
        <v>0</v>
      </c>
      <c r="N264" s="5">
        <v>-0.27342575200000002</v>
      </c>
      <c r="O264" s="5">
        <v>-0.47802262000000001</v>
      </c>
      <c r="P264" s="5">
        <v>4.7083547000000003E-2</v>
      </c>
      <c r="Q264" s="5">
        <v>1.2621158910000001</v>
      </c>
    </row>
    <row r="265" spans="2:17" s="2" customFormat="1">
      <c r="B265" s="2" t="s">
        <v>82</v>
      </c>
      <c r="C265" s="5">
        <v>-0.49904029500000002</v>
      </c>
      <c r="D265" s="5">
        <v>-1.081916401</v>
      </c>
      <c r="E265" s="5">
        <v>-0.74842514100000002</v>
      </c>
      <c r="F265" s="5">
        <v>-1.5994095610000001</v>
      </c>
      <c r="G265" s="5">
        <v>-1.599589653</v>
      </c>
      <c r="H265" s="5">
        <v>1.4913053460000001</v>
      </c>
      <c r="I265" s="5">
        <v>0.33375954499999999</v>
      </c>
      <c r="J265" s="5">
        <v>-3.281901709</v>
      </c>
      <c r="K265" s="5">
        <v>1.310426426</v>
      </c>
      <c r="L265" s="5">
        <v>-1.0815187879999999</v>
      </c>
      <c r="M265" s="5">
        <v>0.50172718800000005</v>
      </c>
      <c r="N265" s="5">
        <v>-1.083145027</v>
      </c>
      <c r="O265" s="5">
        <v>-0.80557171100000002</v>
      </c>
      <c r="P265" s="5">
        <v>-0.60187986400000004</v>
      </c>
      <c r="Q265" s="5">
        <v>4.2735082579999997</v>
      </c>
    </row>
    <row r="266" spans="2:17" s="2" customFormat="1">
      <c r="B266" s="2" t="s">
        <v>83</v>
      </c>
      <c r="C266" s="5">
        <v>-0.80509213499999999</v>
      </c>
      <c r="D266" s="5">
        <v>0.69107677899999997</v>
      </c>
      <c r="E266" s="5">
        <v>0.384451343</v>
      </c>
      <c r="F266" s="5">
        <v>-0.50010599700000002</v>
      </c>
      <c r="G266" s="5">
        <v>-0.991854079</v>
      </c>
      <c r="H266" s="5">
        <v>0.50159289399999996</v>
      </c>
      <c r="I266" s="5">
        <v>0</v>
      </c>
      <c r="J266" s="5">
        <v>-8.7166542E-2</v>
      </c>
      <c r="K266" s="5">
        <v>0.38462610899999999</v>
      </c>
      <c r="L266" s="5">
        <v>-0.15202686700000001</v>
      </c>
      <c r="M266" s="5">
        <v>0</v>
      </c>
      <c r="N266" s="5">
        <v>-0.68298342199999995</v>
      </c>
      <c r="O266" s="5">
        <v>0.46394693199999998</v>
      </c>
      <c r="P266" s="5">
        <v>-2.8820749210000001</v>
      </c>
      <c r="Q266" s="5">
        <v>1.495581115</v>
      </c>
    </row>
    <row r="267" spans="2:17" s="2" customFormat="1">
      <c r="B267" s="2" t="s">
        <v>84</v>
      </c>
      <c r="C267" s="5">
        <v>0</v>
      </c>
      <c r="D267" s="5">
        <v>-0.18447191900000001</v>
      </c>
      <c r="E267" s="5">
        <v>-1.082290239</v>
      </c>
      <c r="F267" s="5">
        <v>-1.2342437589999999</v>
      </c>
      <c r="G267" s="5">
        <v>-1.8494631939999999</v>
      </c>
      <c r="H267" s="5">
        <v>0.81401681000000004</v>
      </c>
      <c r="I267" s="5">
        <v>1.036829781</v>
      </c>
      <c r="J267" s="5">
        <v>-2.3380213560000001</v>
      </c>
      <c r="K267" s="5">
        <v>1.6511588070000001</v>
      </c>
      <c r="L267" s="5">
        <v>-1.3453701899999999</v>
      </c>
      <c r="M267" s="5">
        <v>0</v>
      </c>
      <c r="N267" s="5">
        <v>-1.915051201</v>
      </c>
      <c r="O267" s="5">
        <v>-0.88403603399999997</v>
      </c>
      <c r="P267" s="5">
        <v>-1.3465554209999999</v>
      </c>
      <c r="Q267" s="5">
        <v>3.6482667009999998</v>
      </c>
    </row>
    <row r="268" spans="2:17" s="2" customFormat="1">
      <c r="B268" s="2" t="s">
        <v>85</v>
      </c>
      <c r="C268" s="5">
        <v>-0.49904029500000002</v>
      </c>
      <c r="D268" s="5">
        <v>0.18447191900000001</v>
      </c>
      <c r="E268" s="5">
        <v>-0.80457853899999998</v>
      </c>
      <c r="F268" s="5">
        <v>-1.8492085110000001</v>
      </c>
      <c r="G268" s="5">
        <v>-1.344299278</v>
      </c>
      <c r="H268" s="5">
        <v>0.50159289399999996</v>
      </c>
      <c r="I268" s="5">
        <v>-2.1288564719999998</v>
      </c>
      <c r="J268" s="5">
        <v>-2.810865642</v>
      </c>
      <c r="K268" s="5">
        <v>-0.43784496000000001</v>
      </c>
      <c r="L268" s="5">
        <v>-1.0815187879999999</v>
      </c>
      <c r="M268" s="5">
        <v>0.50172718800000005</v>
      </c>
      <c r="N268" s="5">
        <v>1.8312197530000001</v>
      </c>
      <c r="O268" s="5">
        <v>-0.27896963699999999</v>
      </c>
      <c r="P268" s="5">
        <v>2.2075201569999998</v>
      </c>
      <c r="Q268" s="5">
        <v>-0.38358647899999998</v>
      </c>
    </row>
    <row r="269" spans="2:17" s="2" customFormat="1">
      <c r="B269" s="2" t="s">
        <v>86</v>
      </c>
      <c r="C269" s="5">
        <v>0</v>
      </c>
      <c r="D269" s="5">
        <v>-0.38422265300000003</v>
      </c>
      <c r="E269" s="5">
        <v>0.32103438200000001</v>
      </c>
      <c r="F269" s="5">
        <v>-1.8492085110000001</v>
      </c>
      <c r="G269" s="5">
        <v>-0.117866393</v>
      </c>
      <c r="H269" s="5">
        <v>0.75154416099999999</v>
      </c>
      <c r="I269" s="5">
        <v>-0.36509618300000002</v>
      </c>
      <c r="J269" s="5">
        <v>-1.48732613</v>
      </c>
      <c r="K269" s="5">
        <v>-8.2653639000000001E-2</v>
      </c>
      <c r="L269" s="5">
        <v>-1.3453701899999999</v>
      </c>
      <c r="M269" s="5">
        <v>0.50172718800000005</v>
      </c>
      <c r="N269" s="5">
        <v>0</v>
      </c>
      <c r="O269" s="5">
        <v>0</v>
      </c>
      <c r="P269" s="5">
        <v>0</v>
      </c>
      <c r="Q269" s="5">
        <v>3.9053261799999999</v>
      </c>
    </row>
    <row r="270" spans="2:17" s="2" customFormat="1">
      <c r="B270" s="2" t="s">
        <v>87</v>
      </c>
      <c r="C270" s="5">
        <v>-0.80509213499999999</v>
      </c>
      <c r="D270" s="5">
        <v>0.80780920199999995</v>
      </c>
      <c r="E270" s="5">
        <v>0</v>
      </c>
      <c r="F270" s="5">
        <v>-1.5994095610000001</v>
      </c>
      <c r="G270" s="5">
        <v>-1.599589653</v>
      </c>
      <c r="H270" s="5">
        <v>1.2460523859999999</v>
      </c>
      <c r="I270" s="5">
        <v>-2.1288564719999998</v>
      </c>
      <c r="J270" s="5">
        <v>-3.7485503819999999</v>
      </c>
      <c r="K270" s="5">
        <v>-1.0825757380000001</v>
      </c>
      <c r="L270" s="5">
        <v>-1.0815187879999999</v>
      </c>
      <c r="M270" s="5">
        <v>0.50172718800000005</v>
      </c>
      <c r="N270" s="5">
        <v>2.041178774</v>
      </c>
      <c r="O270" s="5">
        <v>0.54766192999999996</v>
      </c>
      <c r="P270" s="5">
        <v>1.5648243589999999</v>
      </c>
      <c r="Q270" s="5">
        <v>0.228013884</v>
      </c>
    </row>
    <row r="271" spans="2:17" s="2" customFormat="1">
      <c r="B271" s="2" t="s">
        <v>88</v>
      </c>
      <c r="C271" s="5">
        <v>-1.0833741990000001</v>
      </c>
      <c r="D271" s="5">
        <v>0.107828114</v>
      </c>
      <c r="E271" s="5">
        <v>-0.132187002</v>
      </c>
      <c r="F271" s="5">
        <v>-3.292025298</v>
      </c>
      <c r="G271" s="5">
        <v>-3.0563948860000001</v>
      </c>
      <c r="H271" s="5">
        <v>0.69759026899999999</v>
      </c>
      <c r="I271" s="5">
        <v>-0.31756113400000002</v>
      </c>
      <c r="J271" s="5">
        <v>-4.9598300919999998</v>
      </c>
      <c r="K271" s="5">
        <v>5.2798471999999999E-2</v>
      </c>
      <c r="L271" s="5">
        <v>-1.2459809879999999</v>
      </c>
      <c r="M271" s="5">
        <v>0</v>
      </c>
      <c r="N271" s="5">
        <v>0.29697448900000001</v>
      </c>
      <c r="O271" s="5">
        <v>7.8894259999999994E-2</v>
      </c>
      <c r="P271" s="5">
        <v>0.46655713399999998</v>
      </c>
      <c r="Q271" s="5">
        <v>4.8539613819999996</v>
      </c>
    </row>
    <row r="272" spans="2:17" s="2" customFormat="1">
      <c r="B272" s="2" t="s">
        <v>89</v>
      </c>
      <c r="C272" s="5">
        <v>-0.80509213499999999</v>
      </c>
      <c r="D272" s="5">
        <v>0.107828114</v>
      </c>
      <c r="E272" s="5">
        <v>-1.0274077399999999</v>
      </c>
      <c r="F272" s="5">
        <v>-2.4225612839999999</v>
      </c>
      <c r="G272" s="5">
        <v>-2.1878313189999998</v>
      </c>
      <c r="H272" s="5">
        <v>0.15294202200000001</v>
      </c>
      <c r="I272" s="5">
        <v>-0.54756828999999996</v>
      </c>
      <c r="J272" s="5">
        <v>-3.1917942039999998</v>
      </c>
      <c r="K272" s="5">
        <v>0.20772297000000001</v>
      </c>
      <c r="L272" s="5">
        <v>-1.2361366869999999</v>
      </c>
      <c r="M272" s="5">
        <v>0</v>
      </c>
      <c r="N272" s="5">
        <v>9.6065915000000002E-2</v>
      </c>
      <c r="O272" s="5">
        <v>-8.7409294999999998E-2</v>
      </c>
      <c r="P272" s="5">
        <v>0.27187587200000002</v>
      </c>
      <c r="Q272" s="5">
        <v>9.1791290960000005</v>
      </c>
    </row>
    <row r="273" spans="2:17" s="2" customFormat="1">
      <c r="B273" s="2" t="s">
        <v>90</v>
      </c>
      <c r="C273" s="5">
        <v>-3.0860548209999998</v>
      </c>
      <c r="D273" s="5">
        <v>1.8022305590000001</v>
      </c>
      <c r="E273" s="5">
        <v>7.6128873999999999E-2</v>
      </c>
      <c r="F273" s="5">
        <v>-5.9000207140000001</v>
      </c>
      <c r="G273" s="5">
        <v>-5.6732150150000002</v>
      </c>
      <c r="H273" s="5">
        <v>1.8579894699999999</v>
      </c>
      <c r="I273" s="5">
        <v>0.50060760900000001</v>
      </c>
      <c r="J273" s="5">
        <v>-9.7350470579999993</v>
      </c>
      <c r="K273" s="5">
        <v>2.0130016980000001</v>
      </c>
      <c r="L273" s="5">
        <v>-3.8383549050000001</v>
      </c>
      <c r="M273" s="5">
        <v>-0.25339052699999998</v>
      </c>
      <c r="N273" s="5">
        <v>0.70877253399999995</v>
      </c>
      <c r="O273" s="5">
        <v>1.2361980539999999</v>
      </c>
      <c r="P273" s="5">
        <v>0.28896560500000001</v>
      </c>
      <c r="Q273" s="5">
        <v>2.2176657299999998</v>
      </c>
    </row>
    <row r="274" spans="2:17" s="2" customFormat="1">
      <c r="B274" s="2" t="s">
        <v>91</v>
      </c>
      <c r="C274" s="5">
        <v>-1.7266047980000001</v>
      </c>
      <c r="D274" s="5">
        <v>-3.3778111640000001</v>
      </c>
      <c r="E274" s="5">
        <v>-3.5517448539999998</v>
      </c>
      <c r="F274" s="5">
        <v>-4.3291935669999999</v>
      </c>
      <c r="G274" s="5">
        <v>-4.0738433499999998</v>
      </c>
      <c r="H274" s="5">
        <v>-2.116610637</v>
      </c>
      <c r="I274" s="5">
        <v>-11.0379755</v>
      </c>
      <c r="J274" s="5">
        <v>-14.00988357</v>
      </c>
      <c r="K274" s="5">
        <v>-8.1463048409999992</v>
      </c>
      <c r="L274" s="5">
        <v>3.250587366</v>
      </c>
      <c r="M274" s="5">
        <v>-0.81448995800000001</v>
      </c>
      <c r="N274" s="5">
        <v>-14.49059542</v>
      </c>
      <c r="O274" s="5">
        <v>-6.586103069</v>
      </c>
      <c r="P274" s="5">
        <v>-7.5503844109999996</v>
      </c>
      <c r="Q274" s="5">
        <v>90.523478879999999</v>
      </c>
    </row>
    <row r="275" spans="2:17" s="2" customFormat="1">
      <c r="B275" s="2" t="s">
        <v>92</v>
      </c>
      <c r="C275" s="5">
        <v>-0.81061174899999999</v>
      </c>
      <c r="D275" s="5">
        <v>1.621235145</v>
      </c>
      <c r="E275" s="5">
        <v>1.009763078</v>
      </c>
      <c r="F275" s="5">
        <v>-3.6627401769999999</v>
      </c>
      <c r="G275" s="5">
        <v>-4.6975936740000002</v>
      </c>
      <c r="H275" s="5">
        <v>1.181459992</v>
      </c>
      <c r="I275" s="5">
        <v>3.8269879E-2</v>
      </c>
      <c r="J275" s="5">
        <v>-10.38616758</v>
      </c>
      <c r="K275" s="5">
        <v>0.524107247</v>
      </c>
      <c r="L275" s="5">
        <v>-2.1929611539999998</v>
      </c>
      <c r="M275" s="5">
        <v>0</v>
      </c>
      <c r="N275" s="5">
        <v>1.1732062110000001</v>
      </c>
      <c r="O275" s="5">
        <v>2.4284754999999998</v>
      </c>
      <c r="P275" s="5">
        <v>8.6757784000000004E-2</v>
      </c>
      <c r="Q275" s="5">
        <v>0.48777154499999997</v>
      </c>
    </row>
    <row r="276" spans="2:17" s="2" customFormat="1">
      <c r="B276" s="2" t="s">
        <v>93</v>
      </c>
      <c r="C276" s="5">
        <v>-0.80509213499999999</v>
      </c>
      <c r="D276" s="5">
        <v>-0.49982136100000002</v>
      </c>
      <c r="E276" s="5">
        <v>-0.384451343</v>
      </c>
      <c r="F276" s="5">
        <v>-1.47474394</v>
      </c>
      <c r="G276" s="5">
        <v>-2.3385962450000002</v>
      </c>
      <c r="H276" s="5">
        <v>-0.249994148</v>
      </c>
      <c r="I276" s="5">
        <v>0.62915255000000003</v>
      </c>
      <c r="J276" s="5">
        <v>-2.8007981869999998</v>
      </c>
      <c r="K276" s="5">
        <v>0.56694011799999999</v>
      </c>
      <c r="L276" s="5">
        <v>-1.3453701899999999</v>
      </c>
      <c r="M276" s="5">
        <v>0.50172718800000005</v>
      </c>
      <c r="N276" s="5">
        <v>-0.20704616000000001</v>
      </c>
      <c r="O276" s="5">
        <v>-0.60766911999999995</v>
      </c>
      <c r="P276" s="5">
        <v>-0.36541200699999998</v>
      </c>
      <c r="Q276" s="5">
        <v>5.1207741760000003</v>
      </c>
    </row>
    <row r="277" spans="2:17" s="2" customFormat="1">
      <c r="B277" s="2" t="s">
        <v>94</v>
      </c>
      <c r="C277" s="5">
        <v>0.15249544600000001</v>
      </c>
      <c r="D277" s="5">
        <v>0</v>
      </c>
      <c r="E277" s="5">
        <v>-0.132187002</v>
      </c>
      <c r="F277" s="5">
        <v>-0.88426144799999995</v>
      </c>
      <c r="G277" s="5">
        <v>0</v>
      </c>
      <c r="H277" s="5">
        <v>0.18518933900000001</v>
      </c>
      <c r="I277" s="5">
        <v>0.30318561900000002</v>
      </c>
      <c r="J277" s="5">
        <v>-2.2300354229999999</v>
      </c>
      <c r="K277" s="5">
        <v>1.474143964</v>
      </c>
      <c r="L277" s="5">
        <v>-1.601221349</v>
      </c>
      <c r="M277" s="5">
        <v>0</v>
      </c>
      <c r="N277" s="5">
        <v>-0.47604313100000001</v>
      </c>
      <c r="O277" s="5">
        <v>0.31048831799999999</v>
      </c>
      <c r="P277" s="5">
        <v>-0.80837445500000005</v>
      </c>
      <c r="Q277" s="5">
        <v>1.036092735</v>
      </c>
    </row>
    <row r="278" spans="2:17" s="2" customFormat="1">
      <c r="B278" s="2" t="s">
        <v>95</v>
      </c>
      <c r="C278" s="5">
        <v>-1.0833741990000001</v>
      </c>
      <c r="D278" s="5">
        <v>0.43996555700000001</v>
      </c>
      <c r="E278" s="5">
        <v>-1.346691002</v>
      </c>
      <c r="F278" s="5">
        <v>-1.243247722</v>
      </c>
      <c r="G278" s="5">
        <v>-0.80585079999999998</v>
      </c>
      <c r="H278" s="5">
        <v>0.81401681000000004</v>
      </c>
      <c r="I278" s="5">
        <v>-0.12450594199999999</v>
      </c>
      <c r="J278" s="5">
        <v>-3.2495186600000001</v>
      </c>
      <c r="K278" s="5">
        <v>0.84698653700000004</v>
      </c>
      <c r="L278" s="5">
        <v>-1.8517713790000001</v>
      </c>
      <c r="M278" s="5">
        <v>0</v>
      </c>
      <c r="N278" s="5">
        <v>0.45400388400000002</v>
      </c>
      <c r="O278" s="5">
        <v>0</v>
      </c>
      <c r="P278" s="5">
        <v>0.71665558500000004</v>
      </c>
      <c r="Q278" s="5">
        <v>1.4904139869999999</v>
      </c>
    </row>
    <row r="279" spans="2:17" s="2" customFormat="1">
      <c r="B279" s="2" t="s">
        <v>96</v>
      </c>
      <c r="C279" s="5">
        <v>-1.2412106430000001</v>
      </c>
      <c r="D279" s="5">
        <v>0.107828114</v>
      </c>
      <c r="E279" s="5">
        <v>-1.854621423</v>
      </c>
      <c r="F279" s="5">
        <v>-2.5652113650000001</v>
      </c>
      <c r="G279" s="5">
        <v>-2.5879958009999999</v>
      </c>
      <c r="H279" s="5">
        <v>0.81401681000000004</v>
      </c>
      <c r="I279" s="5">
        <v>0</v>
      </c>
      <c r="J279" s="5">
        <v>-7.0696187789999998</v>
      </c>
      <c r="K279" s="5">
        <v>0.52708046500000005</v>
      </c>
      <c r="L279" s="5">
        <v>-1.2459809879999999</v>
      </c>
      <c r="M279" s="5">
        <v>0</v>
      </c>
      <c r="N279" s="5">
        <v>-0.64961730500000003</v>
      </c>
      <c r="O279" s="5">
        <v>-0.84744129899999998</v>
      </c>
      <c r="P279" s="5">
        <v>-0.224409477</v>
      </c>
      <c r="Q279" s="5">
        <v>15.371854129999999</v>
      </c>
    </row>
    <row r="280" spans="2:17" s="2" customFormat="1">
      <c r="B280" s="2" t="s">
        <v>97</v>
      </c>
      <c r="C280" s="5">
        <v>-1.9765067869999999</v>
      </c>
      <c r="D280" s="5">
        <v>4.4893961530000004</v>
      </c>
      <c r="E280" s="5">
        <v>-5.0979535999999999E-2</v>
      </c>
      <c r="F280" s="5">
        <v>-7.2250209490000001</v>
      </c>
      <c r="G280" s="5">
        <v>-13.39479223</v>
      </c>
      <c r="H280" s="5">
        <v>2.2720469809999999</v>
      </c>
      <c r="I280" s="5">
        <v>4.7239623230000003</v>
      </c>
      <c r="J280" s="5">
        <v>-23.99295562</v>
      </c>
      <c r="K280" s="5">
        <v>6.6495047420000004</v>
      </c>
      <c r="L280" s="5">
        <v>-6.0525493299999997</v>
      </c>
      <c r="M280" s="5">
        <v>0.33559984399999998</v>
      </c>
      <c r="N280" s="5">
        <v>-0.60111566699999996</v>
      </c>
      <c r="O280" s="5">
        <v>2.6929136389999999</v>
      </c>
      <c r="P280" s="5">
        <v>-3.531320247</v>
      </c>
      <c r="Q280" s="5">
        <v>7.3489436890000004</v>
      </c>
    </row>
    <row r="281" spans="2:17" s="2" customFormat="1">
      <c r="B281" s="2" t="s">
        <v>98</v>
      </c>
      <c r="C281" s="5">
        <v>-0.18479656999999999</v>
      </c>
      <c r="D281" s="5">
        <v>0.250738132</v>
      </c>
      <c r="E281" s="5">
        <v>-1.346691002</v>
      </c>
      <c r="F281" s="5">
        <v>-2.8179693690000001</v>
      </c>
      <c r="G281" s="5">
        <v>-1.2435190810000001</v>
      </c>
      <c r="H281" s="5">
        <v>1.035556916</v>
      </c>
      <c r="I281" s="5">
        <v>1.9650292810000001</v>
      </c>
      <c r="J281" s="5">
        <v>-5.1745418350000003</v>
      </c>
      <c r="K281" s="5">
        <v>3.858643083</v>
      </c>
      <c r="L281" s="5">
        <v>-0.59265421299999999</v>
      </c>
      <c r="M281" s="5">
        <v>0</v>
      </c>
      <c r="N281" s="5">
        <v>-0.84399268699999996</v>
      </c>
      <c r="O281" s="5">
        <v>-9.2823945000000005E-2</v>
      </c>
      <c r="P281" s="5">
        <v>-0.40259694299999998</v>
      </c>
      <c r="Q281" s="5">
        <v>0.185137949</v>
      </c>
    </row>
    <row r="282" spans="2:17" s="2" customFormat="1">
      <c r="B282" s="2" t="s">
        <v>99</v>
      </c>
      <c r="C282" s="5">
        <v>-0.74961220500000003</v>
      </c>
      <c r="D282" s="5">
        <v>0.36133633599999998</v>
      </c>
      <c r="E282" s="5">
        <v>-0.10794925800000001</v>
      </c>
      <c r="F282" s="5">
        <v>-3.3567465990000001</v>
      </c>
      <c r="G282" s="5">
        <v>-3.5286574709999998</v>
      </c>
      <c r="H282" s="5">
        <v>0.50551130899999996</v>
      </c>
      <c r="I282" s="5">
        <v>0.92570468800000005</v>
      </c>
      <c r="J282" s="5">
        <v>-8.0924130600000002</v>
      </c>
      <c r="K282" s="5">
        <v>2.1548310960000001</v>
      </c>
      <c r="L282" s="5">
        <v>-3.063830394</v>
      </c>
      <c r="M282" s="5">
        <v>0.50172718800000005</v>
      </c>
      <c r="N282" s="5">
        <v>-0.37462500799999998</v>
      </c>
      <c r="O282" s="5">
        <v>6.7344645999999994E-2</v>
      </c>
      <c r="P282" s="5">
        <v>-0.62857991800000002</v>
      </c>
      <c r="Q282" s="5">
        <v>5.4426714079999998</v>
      </c>
    </row>
    <row r="283" spans="2:17" s="2" customFormat="1">
      <c r="B283" s="2" t="s">
        <v>100</v>
      </c>
      <c r="C283" s="5">
        <v>-1.0305005389999999</v>
      </c>
      <c r="D283" s="5">
        <v>-1.6211829179999999</v>
      </c>
      <c r="E283" s="5">
        <v>-2.4373069749999998</v>
      </c>
      <c r="F283" s="5">
        <v>-4.5523360730000002</v>
      </c>
      <c r="G283" s="5">
        <v>-3.4261828369999998</v>
      </c>
      <c r="H283" s="5">
        <v>-1.2460523859999999</v>
      </c>
      <c r="I283" s="5">
        <v>-8.3494109610000002</v>
      </c>
      <c r="J283" s="5">
        <v>-14.436994049999999</v>
      </c>
      <c r="K283" s="5">
        <v>-4.1392312410000001</v>
      </c>
      <c r="L283" s="5">
        <v>-3.604344685</v>
      </c>
      <c r="M283" s="5">
        <v>-0.81448995800000001</v>
      </c>
      <c r="N283" s="5">
        <v>-3.418939951</v>
      </c>
      <c r="O283" s="5">
        <v>-3.2340581620000002</v>
      </c>
      <c r="P283" s="5">
        <v>-0.66471060800000004</v>
      </c>
      <c r="Q283" s="5">
        <v>66.856050730000007</v>
      </c>
    </row>
    <row r="284" spans="2:17" s="2" customFormat="1">
      <c r="B284" s="2" t="s">
        <v>101</v>
      </c>
      <c r="C284" s="5">
        <v>-0.24966563999999999</v>
      </c>
      <c r="D284" s="5">
        <v>-0.15212710500000001</v>
      </c>
      <c r="E284" s="5">
        <v>0</v>
      </c>
      <c r="F284" s="5">
        <v>-1.8492085110000001</v>
      </c>
      <c r="G284" s="5">
        <v>0.22802814099999999</v>
      </c>
      <c r="H284" s="5">
        <v>0.81401681000000004</v>
      </c>
      <c r="I284" s="5">
        <v>-7.2151478000000005E-2</v>
      </c>
      <c r="J284" s="5">
        <v>-1.0591386620000001</v>
      </c>
      <c r="K284" s="5">
        <v>-7.8710389000000006E-2</v>
      </c>
      <c r="L284" s="5">
        <v>-0.49960273799999999</v>
      </c>
      <c r="M284" s="5">
        <v>0</v>
      </c>
      <c r="N284" s="5">
        <v>-0.363194823</v>
      </c>
      <c r="O284" s="5">
        <v>-0.10745095</v>
      </c>
      <c r="P284" s="5">
        <v>-0.174659341</v>
      </c>
      <c r="Q284" s="5">
        <v>2.612038117</v>
      </c>
    </row>
    <row r="285" spans="2:17" s="2" customFormat="1">
      <c r="B285" s="2" t="s">
        <v>102</v>
      </c>
      <c r="C285" s="5">
        <v>0</v>
      </c>
      <c r="D285" s="5">
        <v>-1.602258862</v>
      </c>
      <c r="E285" s="5">
        <v>-1.6032349459999999</v>
      </c>
      <c r="F285" s="5">
        <v>-2.578944135</v>
      </c>
      <c r="G285" s="5">
        <v>-3.0563948860000001</v>
      </c>
      <c r="H285" s="5">
        <v>1.035556916</v>
      </c>
      <c r="I285" s="5">
        <v>1.5554384379999999</v>
      </c>
      <c r="J285" s="5">
        <v>-3.2110379170000001</v>
      </c>
      <c r="K285" s="5">
        <v>3.2440145490000001</v>
      </c>
      <c r="L285" s="5">
        <v>-1.02521602</v>
      </c>
      <c r="M285" s="5">
        <v>0.50172718800000005</v>
      </c>
      <c r="N285" s="5">
        <v>-3.1208256740000002</v>
      </c>
      <c r="O285" s="5">
        <v>-2.1866361830000001</v>
      </c>
      <c r="P285" s="5">
        <v>-1.175541342</v>
      </c>
      <c r="Q285" s="5">
        <v>7.2436668700000002</v>
      </c>
    </row>
    <row r="286" spans="2:17" s="2" customFormat="1">
      <c r="B286" s="2" t="s">
        <v>103</v>
      </c>
      <c r="C286" s="5">
        <v>-0.80509213499999999</v>
      </c>
      <c r="D286" s="5">
        <v>-0.80440130700000001</v>
      </c>
      <c r="E286" s="5">
        <v>-0.50002696099999999</v>
      </c>
      <c r="F286" s="5">
        <v>-1.2342437589999999</v>
      </c>
      <c r="G286" s="5">
        <v>-0.50019186699999996</v>
      </c>
      <c r="H286" s="5">
        <v>0.99959325499999996</v>
      </c>
      <c r="I286" s="5">
        <v>0.83044179100000004</v>
      </c>
      <c r="J286" s="5">
        <v>-1.792738454</v>
      </c>
      <c r="K286" s="5">
        <v>1.6398318350000001</v>
      </c>
      <c r="L286" s="5">
        <v>-0.99299122100000003</v>
      </c>
      <c r="M286" s="5">
        <v>0</v>
      </c>
      <c r="N286" s="5">
        <v>-2.2809841419999999</v>
      </c>
      <c r="O286" s="5">
        <v>-1.23403412</v>
      </c>
      <c r="P286" s="5">
        <v>-0.64943593499999996</v>
      </c>
      <c r="Q286" s="5">
        <v>4.9073175899999999</v>
      </c>
    </row>
    <row r="287" spans="2:17" s="2" customFormat="1">
      <c r="B287" s="2" t="s">
        <v>104</v>
      </c>
      <c r="C287" s="5">
        <v>-1.7266047980000001</v>
      </c>
      <c r="D287" s="5">
        <v>-3.307428689</v>
      </c>
      <c r="E287" s="5">
        <v>-2.5907600610000001</v>
      </c>
      <c r="F287" s="5">
        <v>-3.7188700770000001</v>
      </c>
      <c r="G287" s="5">
        <v>-2.5734694149999999</v>
      </c>
      <c r="H287" s="5">
        <v>-1.3515681289999999</v>
      </c>
      <c r="I287" s="5">
        <v>-8.9608898610000001</v>
      </c>
      <c r="J287" s="5">
        <v>-11.263795549999999</v>
      </c>
      <c r="K287" s="5">
        <v>-5.8598713599999996</v>
      </c>
      <c r="L287" s="5">
        <v>-1.355648626</v>
      </c>
      <c r="M287" s="5">
        <v>-0.50172718800000005</v>
      </c>
      <c r="N287" s="5">
        <v>-12.08374083</v>
      </c>
      <c r="O287" s="5">
        <v>-5.1568498729999996</v>
      </c>
      <c r="P287" s="5">
        <v>-5.479301564</v>
      </c>
      <c r="Q287" s="5">
        <v>73.708918179999998</v>
      </c>
    </row>
    <row r="288" spans="2:17" s="2" customFormat="1">
      <c r="B288" s="2" t="s">
        <v>105</v>
      </c>
      <c r="C288" s="5">
        <v>-1.4845076290000001</v>
      </c>
      <c r="D288" s="5">
        <v>-0.197678413</v>
      </c>
      <c r="E288" s="5">
        <v>-8.7996006000000002E-2</v>
      </c>
      <c r="F288" s="5">
        <v>-3.0017878370000002</v>
      </c>
      <c r="G288" s="5">
        <v>-4.2862191889999997</v>
      </c>
      <c r="H288" s="5">
        <v>1.794167319</v>
      </c>
      <c r="I288" s="5">
        <v>0.31400135299999998</v>
      </c>
      <c r="J288" s="5">
        <v>-8.2706593940000008</v>
      </c>
      <c r="K288" s="5">
        <v>2.1430631299999998</v>
      </c>
      <c r="L288" s="5">
        <v>-1.355648626</v>
      </c>
      <c r="M288" s="5">
        <v>0.25339052699999998</v>
      </c>
      <c r="N288" s="5">
        <v>-2.486174289</v>
      </c>
      <c r="O288" s="5">
        <v>-5.9715946999999998E-2</v>
      </c>
      <c r="P288" s="5">
        <v>-2.6887307310000002</v>
      </c>
      <c r="Q288" s="5">
        <v>17.169849200000002</v>
      </c>
    </row>
    <row r="289" spans="2:17" s="2" customFormat="1">
      <c r="B289" s="2" t="s">
        <v>106</v>
      </c>
      <c r="C289" s="5">
        <v>0</v>
      </c>
      <c r="D289" s="5">
        <v>0</v>
      </c>
      <c r="E289" s="5">
        <v>-0.50002696099999999</v>
      </c>
      <c r="F289" s="5">
        <v>-0.43853271999999999</v>
      </c>
      <c r="G289" s="5">
        <v>-1.7139189319999999</v>
      </c>
      <c r="H289" s="5">
        <v>1.7356980049999999</v>
      </c>
      <c r="I289" s="5">
        <v>0.28851508199999998</v>
      </c>
      <c r="J289" s="5">
        <v>-3.5156883739999998</v>
      </c>
      <c r="K289" s="5">
        <v>1.326905883</v>
      </c>
      <c r="L289" s="5">
        <v>-0.74758145099999995</v>
      </c>
      <c r="M289" s="5">
        <v>0</v>
      </c>
      <c r="N289" s="5">
        <v>-6.2790130999999999E-2</v>
      </c>
      <c r="O289" s="5">
        <v>-0.27896963699999999</v>
      </c>
      <c r="P289" s="5">
        <v>-7.5235870999999996E-2</v>
      </c>
      <c r="Q289" s="5">
        <v>0.80902430400000003</v>
      </c>
    </row>
    <row r="290" spans="2:17" s="2" customFormat="1">
      <c r="B290" s="2" t="s">
        <v>107</v>
      </c>
      <c r="C290" s="5">
        <v>0.59483752499999998</v>
      </c>
      <c r="D290" s="5">
        <v>0.713563167</v>
      </c>
      <c r="E290" s="5">
        <v>-0.18455512199999999</v>
      </c>
      <c r="F290" s="5">
        <v>-0.710150591</v>
      </c>
      <c r="G290" s="5">
        <v>-0.60797254099999998</v>
      </c>
      <c r="H290" s="5">
        <v>0.81401681000000004</v>
      </c>
      <c r="I290" s="5">
        <v>0.31756113400000002</v>
      </c>
      <c r="J290" s="5">
        <v>-5.4021948379999998</v>
      </c>
      <c r="K290" s="5">
        <v>0.66958086699999997</v>
      </c>
      <c r="L290" s="5">
        <v>-1.02521602</v>
      </c>
      <c r="M290" s="5">
        <v>0</v>
      </c>
      <c r="N290" s="5">
        <v>-0.29603079599999998</v>
      </c>
      <c r="O290" s="5">
        <v>0</v>
      </c>
      <c r="P290" s="5">
        <v>-0.33408889800000002</v>
      </c>
      <c r="Q290" s="5">
        <v>4.3388026210000001</v>
      </c>
    </row>
    <row r="291" spans="2:17" s="2" customFormat="1">
      <c r="B291" s="2" t="s">
        <v>108</v>
      </c>
      <c r="C291" s="5">
        <v>-0.69401361900000003</v>
      </c>
      <c r="D291" s="5">
        <v>-1.061093708</v>
      </c>
      <c r="E291" s="5">
        <v>-2.1993131369999999</v>
      </c>
      <c r="F291" s="5">
        <v>-3.9458662850000001</v>
      </c>
      <c r="G291" s="5">
        <v>-3.2097464840000001</v>
      </c>
      <c r="H291" s="5">
        <v>0.51113578000000004</v>
      </c>
      <c r="I291" s="5">
        <v>0</v>
      </c>
      <c r="J291" s="5">
        <v>-6.9112670999999999</v>
      </c>
      <c r="K291" s="5">
        <v>1.170061539</v>
      </c>
      <c r="L291" s="5">
        <v>-3.1356054260000001</v>
      </c>
      <c r="M291" s="5">
        <v>0</v>
      </c>
      <c r="N291" s="5">
        <v>-2.1834797959999999</v>
      </c>
      <c r="O291" s="5">
        <v>-2.87357073</v>
      </c>
      <c r="P291" s="5">
        <v>-0.71356827099999998</v>
      </c>
      <c r="Q291" s="5">
        <v>28.617934229999999</v>
      </c>
    </row>
    <row r="292" spans="2:17" s="2" customFormat="1">
      <c r="B292" s="2" t="s">
        <v>109</v>
      </c>
      <c r="C292" s="5">
        <v>-0.18479656999999999</v>
      </c>
      <c r="D292" s="5">
        <v>0</v>
      </c>
      <c r="E292" s="5">
        <v>-0.50002696099999999</v>
      </c>
      <c r="F292" s="5">
        <v>-0.88426144799999995</v>
      </c>
      <c r="G292" s="5">
        <v>-1.2435190810000001</v>
      </c>
      <c r="H292" s="5">
        <v>0.50159289399999996</v>
      </c>
      <c r="I292" s="5">
        <v>0.74314920500000003</v>
      </c>
      <c r="J292" s="5">
        <v>-1.222706377</v>
      </c>
      <c r="K292" s="5">
        <v>0.59389652000000004</v>
      </c>
      <c r="L292" s="5">
        <v>-0.38397960599999997</v>
      </c>
      <c r="M292" s="5">
        <v>0</v>
      </c>
      <c r="N292" s="5">
        <v>-0.37485320700000002</v>
      </c>
      <c r="O292" s="5">
        <v>-0.249854681</v>
      </c>
      <c r="P292" s="5">
        <v>-0.79570447899999996</v>
      </c>
      <c r="Q292" s="5">
        <v>3.9053261799999999</v>
      </c>
    </row>
    <row r="293" spans="2:17" s="2" customFormat="1">
      <c r="B293" s="2" t="s">
        <v>110</v>
      </c>
      <c r="C293" s="5">
        <v>-1.3485482479999999</v>
      </c>
      <c r="D293" s="5">
        <v>-0.15212710500000001</v>
      </c>
      <c r="E293" s="5">
        <v>-0.50002696099999999</v>
      </c>
      <c r="F293" s="5">
        <v>-2.0951297200000001</v>
      </c>
      <c r="G293" s="5">
        <v>-1.8494631939999999</v>
      </c>
      <c r="H293" s="5">
        <v>-0.15294202200000001</v>
      </c>
      <c r="I293" s="5">
        <v>-0.56590128299999998</v>
      </c>
      <c r="J293" s="5">
        <v>-4.4901869039999998</v>
      </c>
      <c r="K293" s="5">
        <v>0.15882907800000001</v>
      </c>
      <c r="L293" s="5">
        <v>-1.601221349</v>
      </c>
      <c r="M293" s="5">
        <v>0</v>
      </c>
      <c r="N293" s="5">
        <v>-1.0718580499999999</v>
      </c>
      <c r="O293" s="5">
        <v>-0.249854681</v>
      </c>
      <c r="P293" s="5">
        <v>-0.50081414800000001</v>
      </c>
      <c r="Q293" s="5">
        <v>11.46331692</v>
      </c>
    </row>
    <row r="294" spans="2:17" s="2" customFormat="1">
      <c r="B294" s="2" t="s">
        <v>111</v>
      </c>
      <c r="C294" s="5">
        <v>-0.38511541500000002</v>
      </c>
      <c r="D294" s="5">
        <v>-0.13208289500000001</v>
      </c>
      <c r="E294" s="5">
        <v>-0.15222143799999999</v>
      </c>
      <c r="F294" s="5">
        <v>-2.4225612839999999</v>
      </c>
      <c r="G294" s="5">
        <v>-0.196786137</v>
      </c>
      <c r="H294" s="5">
        <v>1.035556916</v>
      </c>
      <c r="I294" s="5">
        <v>-5.6401355E-2</v>
      </c>
      <c r="J294" s="5">
        <v>-0.97989163700000004</v>
      </c>
      <c r="K294" s="5">
        <v>6.4950779E-2</v>
      </c>
      <c r="L294" s="5">
        <v>-1.2361366869999999</v>
      </c>
      <c r="M294" s="5">
        <v>0.50172718800000005</v>
      </c>
      <c r="N294" s="5">
        <v>-0.53583049100000002</v>
      </c>
      <c r="O294" s="5">
        <v>-0.31048831799999999</v>
      </c>
      <c r="P294" s="5">
        <v>-0.50183447400000003</v>
      </c>
      <c r="Q294" s="5">
        <v>4.7403154470000004</v>
      </c>
    </row>
    <row r="295" spans="2:17" s="2" customFormat="1">
      <c r="B295" s="2" t="s">
        <v>112</v>
      </c>
      <c r="C295" s="5">
        <v>-0.74961220500000003</v>
      </c>
      <c r="D295" s="5">
        <v>-0.59312111099999998</v>
      </c>
      <c r="E295" s="5">
        <v>-1.346691002</v>
      </c>
      <c r="F295" s="5">
        <v>-1.9118115019999999</v>
      </c>
      <c r="G295" s="5">
        <v>-0.43862309399999999</v>
      </c>
      <c r="H295" s="5">
        <v>-0.249994148</v>
      </c>
      <c r="I295" s="5">
        <v>-2.5265204049999999</v>
      </c>
      <c r="J295" s="5">
        <v>-6.2745125110000002</v>
      </c>
      <c r="K295" s="5">
        <v>-0.65969466099999996</v>
      </c>
      <c r="L295" s="5">
        <v>-1.8517713790000001</v>
      </c>
      <c r="M295" s="5">
        <v>0</v>
      </c>
      <c r="N295" s="5">
        <v>-4.6334232880000004</v>
      </c>
      <c r="O295" s="5">
        <v>-2.135595522</v>
      </c>
      <c r="P295" s="5">
        <v>-2.3526249770000001</v>
      </c>
      <c r="Q295" s="5">
        <v>26.153722219999999</v>
      </c>
    </row>
    <row r="296" spans="2:17" s="2" customFormat="1">
      <c r="B296" s="2" t="s">
        <v>113</v>
      </c>
      <c r="C296" s="5">
        <v>-1.0833741990000001</v>
      </c>
      <c r="D296" s="5">
        <v>-0.38422265300000003</v>
      </c>
      <c r="E296" s="5">
        <v>-0.32103438200000001</v>
      </c>
      <c r="F296" s="5">
        <v>-1.713567732</v>
      </c>
      <c r="G296" s="5">
        <v>-0.88446371199999996</v>
      </c>
      <c r="H296" s="5">
        <v>0.69759026899999999</v>
      </c>
      <c r="I296" s="5">
        <v>5.5073215000000002E-2</v>
      </c>
      <c r="J296" s="5">
        <v>-2.040083031</v>
      </c>
      <c r="K296" s="5">
        <v>0.29880841899999999</v>
      </c>
      <c r="L296" s="5">
        <v>-0.50097061200000004</v>
      </c>
      <c r="M296" s="5">
        <v>0.50172718800000005</v>
      </c>
      <c r="N296" s="5">
        <v>-0.41500967</v>
      </c>
      <c r="O296" s="5">
        <v>-0.22791220700000001</v>
      </c>
      <c r="P296" s="5">
        <v>-0.33408889800000002</v>
      </c>
      <c r="Q296" s="5">
        <v>5.5450437739999998</v>
      </c>
    </row>
    <row r="297" spans="2:17" s="2" customFormat="1">
      <c r="B297" s="2" t="s">
        <v>114</v>
      </c>
      <c r="C297" s="5">
        <v>-0.49904029500000002</v>
      </c>
      <c r="D297" s="5">
        <v>0.18447191900000001</v>
      </c>
      <c r="E297" s="5">
        <v>-0.80457853899999998</v>
      </c>
      <c r="F297" s="5">
        <v>-1.344181048</v>
      </c>
      <c r="G297" s="5">
        <v>0</v>
      </c>
      <c r="H297" s="5">
        <v>-0.49928018400000002</v>
      </c>
      <c r="I297" s="5">
        <v>-1.4611113600000001</v>
      </c>
      <c r="J297" s="5">
        <v>-2.5731503459999998</v>
      </c>
      <c r="K297" s="5">
        <v>-0.80471385500000003</v>
      </c>
      <c r="L297" s="5">
        <v>-0.80421274499999995</v>
      </c>
      <c r="M297" s="5">
        <v>0</v>
      </c>
      <c r="N297" s="5">
        <v>0.592208238</v>
      </c>
      <c r="O297" s="5">
        <v>-0.151832519</v>
      </c>
      <c r="P297" s="5">
        <v>0.74833851699999998</v>
      </c>
      <c r="Q297" s="5">
        <v>2.9958803449999998</v>
      </c>
    </row>
    <row r="298" spans="2:17" s="2" customFormat="1">
      <c r="B298" s="2" t="s">
        <v>115</v>
      </c>
      <c r="C298" s="5">
        <v>-1.0833741990000001</v>
      </c>
      <c r="D298" s="5">
        <v>-0.43996555700000001</v>
      </c>
      <c r="E298" s="5">
        <v>-0.32103438200000001</v>
      </c>
      <c r="F298" s="5">
        <v>-3.1240328709999998</v>
      </c>
      <c r="G298" s="5">
        <v>-2.8186500649999999</v>
      </c>
      <c r="H298" s="5">
        <v>1.7171421899999999</v>
      </c>
      <c r="I298" s="5">
        <v>-5.3834123999999997E-2</v>
      </c>
      <c r="J298" s="5">
        <v>-5.8569448629999998</v>
      </c>
      <c r="K298" s="5">
        <v>0.190387801</v>
      </c>
      <c r="L298" s="5">
        <v>-1.2459809879999999</v>
      </c>
      <c r="M298" s="5">
        <v>1.3831108270000001</v>
      </c>
      <c r="N298" s="5">
        <v>-0.26366868799999998</v>
      </c>
      <c r="O298" s="5">
        <v>0</v>
      </c>
      <c r="P298" s="5">
        <v>5.7895764000000002E-2</v>
      </c>
      <c r="Q298" s="5">
        <v>9.3976072899999998</v>
      </c>
    </row>
    <row r="299" spans="2:17" s="2" customFormat="1">
      <c r="B299" s="2" t="s">
        <v>116</v>
      </c>
      <c r="C299" s="5">
        <v>-0.80509213499999999</v>
      </c>
      <c r="D299" s="5">
        <v>0.43996555700000001</v>
      </c>
      <c r="E299" s="5">
        <v>-1.6032349459999999</v>
      </c>
      <c r="F299" s="5">
        <v>-2.3381541349999999</v>
      </c>
      <c r="G299" s="5">
        <v>-2.3385962450000002</v>
      </c>
      <c r="H299" s="5">
        <v>0.18518933900000001</v>
      </c>
      <c r="I299" s="5">
        <v>-1.478110917</v>
      </c>
      <c r="J299" s="5">
        <v>-4.7185650739999998</v>
      </c>
      <c r="K299" s="5">
        <v>-0.93864982100000005</v>
      </c>
      <c r="L299" s="5">
        <v>-2.0985722980000001</v>
      </c>
      <c r="M299" s="5">
        <v>0</v>
      </c>
      <c r="N299" s="5">
        <v>1.1887475030000001</v>
      </c>
      <c r="O299" s="5">
        <v>-0.21065874800000001</v>
      </c>
      <c r="P299" s="5">
        <v>2.150548283</v>
      </c>
      <c r="Q299" s="5">
        <v>3.7940988789999999</v>
      </c>
    </row>
    <row r="300" spans="2:17" s="2" customFormat="1">
      <c r="B300" s="2" t="s">
        <v>117</v>
      </c>
      <c r="C300" s="5">
        <v>-0.49904029500000002</v>
      </c>
      <c r="D300" s="5">
        <v>-0.49884115099999998</v>
      </c>
      <c r="E300" s="5">
        <v>0</v>
      </c>
      <c r="F300" s="5">
        <v>-0.80388303000000005</v>
      </c>
      <c r="G300" s="5">
        <v>-0.249202431</v>
      </c>
      <c r="H300" s="5">
        <v>0.49928018400000002</v>
      </c>
      <c r="I300" s="5">
        <v>0</v>
      </c>
      <c r="J300" s="5">
        <v>-1.342944795</v>
      </c>
      <c r="K300" s="5">
        <v>0.80471385500000003</v>
      </c>
      <c r="L300" s="5">
        <v>-0.49878675500000003</v>
      </c>
      <c r="M300" s="5">
        <v>0</v>
      </c>
      <c r="N300" s="5">
        <v>-0.499009019</v>
      </c>
      <c r="O300" s="5">
        <v>-0.24917513499999999</v>
      </c>
      <c r="P300" s="5">
        <v>-0.49888144099999998</v>
      </c>
      <c r="Q300" s="5">
        <v>2.3621004239999999</v>
      </c>
    </row>
    <row r="301" spans="2:17" s="2" customFormat="1">
      <c r="B301" s="2" t="s">
        <v>118</v>
      </c>
      <c r="C301" s="5">
        <v>-0.80509213499999999</v>
      </c>
      <c r="D301" s="5">
        <v>-0.18447191900000001</v>
      </c>
      <c r="E301" s="5">
        <v>-1.346691002</v>
      </c>
      <c r="F301" s="5">
        <v>-1.344181048</v>
      </c>
      <c r="G301" s="5">
        <v>-0.38359744299999998</v>
      </c>
      <c r="H301" s="5">
        <v>-0.49928018400000002</v>
      </c>
      <c r="I301" s="5">
        <v>-1.153487642</v>
      </c>
      <c r="J301" s="5">
        <v>-3.5156883739999998</v>
      </c>
      <c r="K301" s="5">
        <v>-0.60673726900000002</v>
      </c>
      <c r="L301" s="5">
        <v>-0.38397960599999997</v>
      </c>
      <c r="M301" s="5">
        <v>0</v>
      </c>
      <c r="N301" s="5">
        <v>-6.9390548999999996E-2</v>
      </c>
      <c r="O301" s="5">
        <v>-0.80557171100000002</v>
      </c>
      <c r="P301" s="5">
        <v>0.174659341</v>
      </c>
      <c r="Q301" s="5">
        <v>9.8262140270000007</v>
      </c>
    </row>
    <row r="302" spans="2:17" s="2" customFormat="1">
      <c r="B302" s="2" t="s">
        <v>119</v>
      </c>
      <c r="C302" s="5">
        <v>-0.50329168899999999</v>
      </c>
      <c r="D302" s="5">
        <v>-0.55018860999999997</v>
      </c>
      <c r="E302" s="5">
        <v>-0.280068812</v>
      </c>
      <c r="F302" s="5">
        <v>-3.9962754710000001</v>
      </c>
      <c r="G302" s="5">
        <v>-2.6578692780000002</v>
      </c>
      <c r="H302" s="5">
        <v>1.794167319</v>
      </c>
      <c r="I302" s="5">
        <v>0.24388457699999999</v>
      </c>
      <c r="J302" s="5">
        <v>-6.5112924760000004</v>
      </c>
      <c r="K302" s="5">
        <v>1.36306047</v>
      </c>
      <c r="L302" s="5">
        <v>-1.692582633</v>
      </c>
      <c r="M302" s="5">
        <v>0</v>
      </c>
      <c r="N302" s="5">
        <v>-2.40777039</v>
      </c>
      <c r="O302" s="5">
        <v>-0.62662884299999999</v>
      </c>
      <c r="P302" s="5">
        <v>-1.5846922530000001</v>
      </c>
      <c r="Q302" s="5">
        <v>14.67798492</v>
      </c>
    </row>
    <row r="303" spans="2:17" s="2" customFormat="1">
      <c r="B303" s="2" t="s">
        <v>120</v>
      </c>
      <c r="C303" s="5">
        <v>-0.50062337599999995</v>
      </c>
      <c r="D303" s="5">
        <v>-0.15212710500000001</v>
      </c>
      <c r="E303" s="5">
        <v>-1.082290239</v>
      </c>
      <c r="F303" s="5">
        <v>-1.9509979449999999</v>
      </c>
      <c r="G303" s="5">
        <v>-1.6883964060000001</v>
      </c>
      <c r="H303" s="5">
        <v>0</v>
      </c>
      <c r="I303" s="5">
        <v>-1.886079718</v>
      </c>
      <c r="J303" s="5">
        <v>-5.3612571359999999</v>
      </c>
      <c r="K303" s="5">
        <v>-0.47642296200000001</v>
      </c>
      <c r="L303" s="5">
        <v>-1.2361366869999999</v>
      </c>
      <c r="M303" s="5">
        <v>0</v>
      </c>
      <c r="N303" s="5">
        <v>-0.57643772900000001</v>
      </c>
      <c r="O303" s="5">
        <v>-1.084387201</v>
      </c>
      <c r="P303" s="5">
        <v>0</v>
      </c>
      <c r="Q303" s="5">
        <v>13.19744277</v>
      </c>
    </row>
    <row r="304" spans="2:17" s="2" customFormat="1">
      <c r="B304" s="2" t="s">
        <v>121</v>
      </c>
      <c r="C304" s="5">
        <v>-1.6060684810000001</v>
      </c>
      <c r="D304" s="5">
        <v>-2.100545441</v>
      </c>
      <c r="E304" s="5">
        <v>-1.854621423</v>
      </c>
      <c r="F304" s="5">
        <v>-3.292025298</v>
      </c>
      <c r="G304" s="5">
        <v>-3.292996</v>
      </c>
      <c r="H304" s="5">
        <v>-1.0851346980000001</v>
      </c>
      <c r="I304" s="5">
        <v>-6.3934907340000002</v>
      </c>
      <c r="J304" s="5">
        <v>-7.6386509829999998</v>
      </c>
      <c r="K304" s="5">
        <v>-4.7260537999999999</v>
      </c>
      <c r="L304" s="5">
        <v>-2.3426053590000002</v>
      </c>
      <c r="M304" s="5">
        <v>-0.50172718800000005</v>
      </c>
      <c r="N304" s="5">
        <v>-10.330042819999999</v>
      </c>
      <c r="O304" s="5">
        <v>-3.7607665369999999</v>
      </c>
      <c r="P304" s="5">
        <v>-5.8236636280000003</v>
      </c>
      <c r="Q304" s="5">
        <v>49.822990480000001</v>
      </c>
    </row>
    <row r="305" spans="2:17" s="2" customFormat="1">
      <c r="B305" s="6">
        <v>41549</v>
      </c>
      <c r="C305" s="5">
        <v>-0.38511541500000002</v>
      </c>
      <c r="D305" s="5">
        <v>-9.3246675000000001E-2</v>
      </c>
      <c r="E305" s="5">
        <v>-0.69182777500000003</v>
      </c>
      <c r="F305" s="5">
        <v>-3.9962754710000001</v>
      </c>
      <c r="G305" s="5">
        <v>-3.997778249</v>
      </c>
      <c r="H305" s="5">
        <v>0.61690743599999998</v>
      </c>
      <c r="I305" s="5">
        <v>8.6562752000000007E-2</v>
      </c>
      <c r="J305" s="5">
        <v>-9.0288278099999992</v>
      </c>
      <c r="K305" s="5">
        <v>1.167131071</v>
      </c>
      <c r="L305" s="5">
        <v>-2.824826249</v>
      </c>
      <c r="M305" s="5">
        <v>0</v>
      </c>
      <c r="N305" s="5">
        <v>-3.5129058999999997E-2</v>
      </c>
      <c r="O305" s="5">
        <v>-0.35018334299999998</v>
      </c>
      <c r="P305" s="5">
        <v>0.38948951799999998</v>
      </c>
      <c r="Q305" s="5">
        <v>9.0037779839999992</v>
      </c>
    </row>
    <row r="306" spans="2:17" s="2" customFormat="1">
      <c r="B306" s="2" t="s">
        <v>122</v>
      </c>
      <c r="C306" s="5">
        <v>0.79278784099999999</v>
      </c>
      <c r="D306" s="5">
        <v>-1.5041369899999999</v>
      </c>
      <c r="E306" s="5">
        <v>-2.1024029290000001</v>
      </c>
      <c r="F306" s="5">
        <v>-2.5721068100000002</v>
      </c>
      <c r="G306" s="5">
        <v>-2.3494914169999999</v>
      </c>
      <c r="H306" s="5">
        <v>0.44423864099999999</v>
      </c>
      <c r="I306" s="5">
        <v>-0.40261040199999998</v>
      </c>
      <c r="J306" s="5">
        <v>-5.6942971020000002</v>
      </c>
      <c r="K306" s="5">
        <v>-0.17266757099999999</v>
      </c>
      <c r="L306" s="5">
        <v>-7.9212340000000006E-2</v>
      </c>
      <c r="M306" s="5">
        <v>0.25339052699999998</v>
      </c>
      <c r="N306" s="5">
        <v>-1.395439597</v>
      </c>
      <c r="O306" s="5">
        <v>-1.9959245139999999</v>
      </c>
      <c r="P306" s="5">
        <v>-0.65486750400000004</v>
      </c>
      <c r="Q306" s="5">
        <v>20.196878210000001</v>
      </c>
    </row>
    <row r="307" spans="2:17" s="2" customFormat="1">
      <c r="B307" s="2" t="s">
        <v>123</v>
      </c>
      <c r="C307" s="5">
        <v>-0.24966563999999999</v>
      </c>
      <c r="D307" s="5">
        <v>0</v>
      </c>
      <c r="E307" s="5">
        <v>-0.50002696099999999</v>
      </c>
      <c r="F307" s="5">
        <v>-1.0232482869999999</v>
      </c>
      <c r="G307" s="5">
        <v>-1.023443696</v>
      </c>
      <c r="H307" s="5">
        <v>0</v>
      </c>
      <c r="I307" s="5">
        <v>-2.3377279629999999</v>
      </c>
      <c r="J307" s="5">
        <v>-3.7485503819999999</v>
      </c>
      <c r="K307" s="5">
        <v>-1.286302863</v>
      </c>
      <c r="L307" s="5">
        <v>-0.74758145099999995</v>
      </c>
      <c r="M307" s="5">
        <v>0</v>
      </c>
      <c r="N307" s="5">
        <v>0.121018088</v>
      </c>
      <c r="O307" s="5">
        <v>-0.249854681</v>
      </c>
      <c r="P307" s="5">
        <v>0.45441345799999999</v>
      </c>
      <c r="Q307" s="5">
        <v>9.3065883199999995</v>
      </c>
    </row>
    <row r="308" spans="2:17" s="2" customFormat="1">
      <c r="B308" s="2" t="s">
        <v>124</v>
      </c>
      <c r="C308" s="5">
        <v>-0.18479656999999999</v>
      </c>
      <c r="D308" s="5">
        <v>0.36133633599999998</v>
      </c>
      <c r="E308" s="5">
        <v>-0.99439516999999999</v>
      </c>
      <c r="F308" s="5">
        <v>-1.464972071</v>
      </c>
      <c r="G308" s="5">
        <v>-1.1578948120000001</v>
      </c>
      <c r="H308" s="5">
        <v>0.18518933900000001</v>
      </c>
      <c r="I308" s="5">
        <v>-1.8001229089999999</v>
      </c>
      <c r="J308" s="5">
        <v>-5.5899675039999996</v>
      </c>
      <c r="K308" s="5">
        <v>-0.34902071000000001</v>
      </c>
      <c r="L308" s="5">
        <v>-1.2361366869999999</v>
      </c>
      <c r="M308" s="5">
        <v>0</v>
      </c>
      <c r="N308" s="5">
        <v>0</v>
      </c>
      <c r="O308" s="5">
        <v>-0.27634798100000002</v>
      </c>
      <c r="P308" s="5">
        <v>0.42794905999999999</v>
      </c>
      <c r="Q308" s="5">
        <v>9.8364182170000003</v>
      </c>
    </row>
    <row r="309" spans="2:17" s="2" customFormat="1">
      <c r="B309" s="2" t="s">
        <v>125</v>
      </c>
      <c r="C309" s="5">
        <v>0</v>
      </c>
      <c r="D309" s="5">
        <v>0.97316561899999998</v>
      </c>
      <c r="E309" s="5">
        <v>-1.238242786</v>
      </c>
      <c r="F309" s="5">
        <v>-0.65140152399999995</v>
      </c>
      <c r="G309" s="5">
        <v>-0.2107802</v>
      </c>
      <c r="H309" s="5">
        <v>-0.18518933900000001</v>
      </c>
      <c r="I309" s="5">
        <v>0.31756113400000002</v>
      </c>
      <c r="J309" s="5">
        <v>-5.0465644259999998</v>
      </c>
      <c r="K309" s="5">
        <v>0.56671510700000005</v>
      </c>
      <c r="L309" s="5">
        <v>-1.02521602</v>
      </c>
      <c r="M309" s="5">
        <v>0</v>
      </c>
      <c r="N309" s="5">
        <v>-4.4685413E-2</v>
      </c>
      <c r="O309" s="5">
        <v>8.2830349999999997E-2</v>
      </c>
      <c r="P309" s="5">
        <v>0</v>
      </c>
      <c r="Q309" s="5">
        <v>3.2268849930000001</v>
      </c>
    </row>
    <row r="310" spans="2:17" s="2" customFormat="1">
      <c r="B310" s="2" t="s">
        <v>126</v>
      </c>
      <c r="C310" s="5">
        <v>0</v>
      </c>
      <c r="D310" s="5">
        <v>-0.39538556600000002</v>
      </c>
      <c r="E310" s="5">
        <v>-0.99439516999999999</v>
      </c>
      <c r="F310" s="5">
        <v>-2.5870018159999999</v>
      </c>
      <c r="G310" s="5">
        <v>-3.5286574709999998</v>
      </c>
      <c r="H310" s="5">
        <v>0.50551130899999996</v>
      </c>
      <c r="I310" s="5">
        <v>1.321126518</v>
      </c>
      <c r="J310" s="5">
        <v>-5.845236935</v>
      </c>
      <c r="K310" s="5">
        <v>1.6784272760000001</v>
      </c>
      <c r="L310" s="5">
        <v>-1.2459809879999999</v>
      </c>
      <c r="M310" s="5">
        <v>0.25339052699999998</v>
      </c>
      <c r="N310" s="5">
        <v>-0.70947792700000001</v>
      </c>
      <c r="O310" s="5">
        <v>-0.70258662999999999</v>
      </c>
      <c r="P310" s="5">
        <v>-0.18071696500000001</v>
      </c>
      <c r="Q310" s="5">
        <v>6.244654798</v>
      </c>
    </row>
    <row r="311" spans="2:17" s="2" customFormat="1">
      <c r="B311" s="2" t="s">
        <v>127</v>
      </c>
      <c r="C311" s="5">
        <v>0.13248969299999999</v>
      </c>
      <c r="D311" s="5">
        <v>0</v>
      </c>
      <c r="E311" s="5">
        <v>-0.61088793100000005</v>
      </c>
      <c r="F311" s="5">
        <v>-1.235584139</v>
      </c>
      <c r="G311" s="5">
        <v>-1.54841422</v>
      </c>
      <c r="H311" s="5">
        <v>0.50551130899999996</v>
      </c>
      <c r="I311" s="5">
        <v>0.77131452</v>
      </c>
      <c r="J311" s="5">
        <v>-2.1302541929999999</v>
      </c>
      <c r="K311" s="5">
        <v>1.14418547</v>
      </c>
      <c r="L311" s="5">
        <v>-1.7171044440000001</v>
      </c>
      <c r="M311" s="5">
        <v>0.81448995800000001</v>
      </c>
      <c r="N311" s="5">
        <v>-0.61593306000000003</v>
      </c>
      <c r="O311" s="5">
        <v>-7.5464952000000002E-2</v>
      </c>
      <c r="P311" s="5">
        <v>-0.364251196</v>
      </c>
      <c r="Q311" s="5">
        <v>5.3519313789999998</v>
      </c>
    </row>
    <row r="312" spans="2:17" s="2" customFormat="1">
      <c r="B312" s="2" t="s">
        <v>128</v>
      </c>
      <c r="C312" s="5">
        <v>0</v>
      </c>
      <c r="D312" s="5">
        <v>0</v>
      </c>
      <c r="E312" s="5">
        <v>0</v>
      </c>
      <c r="F312" s="5">
        <v>0</v>
      </c>
      <c r="G312" s="5">
        <v>-0.49870106800000003</v>
      </c>
      <c r="H312" s="5">
        <v>0</v>
      </c>
      <c r="I312" s="5">
        <v>-0.49858971600000002</v>
      </c>
      <c r="J312" s="5">
        <v>-0.49859250799999999</v>
      </c>
      <c r="K312" s="5">
        <v>-0.80363294699999999</v>
      </c>
      <c r="L312" s="5">
        <v>0</v>
      </c>
      <c r="M312" s="5">
        <v>0</v>
      </c>
      <c r="N312" s="5">
        <v>0</v>
      </c>
      <c r="O312" s="5">
        <v>-0.49868104299999999</v>
      </c>
      <c r="P312" s="5">
        <v>0.249074194</v>
      </c>
      <c r="Q312" s="5">
        <v>2.0953828190000001</v>
      </c>
    </row>
    <row r="313" spans="2:17" s="2" customFormat="1">
      <c r="B313" s="2" t="s">
        <v>129</v>
      </c>
      <c r="C313" s="5">
        <v>-2.8562687229999999</v>
      </c>
      <c r="D313" s="5">
        <v>-1.7513424339999999</v>
      </c>
      <c r="E313" s="5">
        <v>-3.5292036160000002</v>
      </c>
      <c r="F313" s="5">
        <v>-9.0861562710000001</v>
      </c>
      <c r="G313" s="5">
        <v>-6.8994398349999999</v>
      </c>
      <c r="H313" s="5">
        <v>0.299155697</v>
      </c>
      <c r="I313" s="5">
        <v>-1.06873222</v>
      </c>
      <c r="J313" s="5">
        <v>-17.390405879999999</v>
      </c>
      <c r="K313" s="5">
        <v>-9.9042321000000003E-2</v>
      </c>
      <c r="L313" s="5">
        <v>2.3983492169999998</v>
      </c>
      <c r="M313" s="5">
        <v>-0.25339052699999998</v>
      </c>
      <c r="N313" s="5">
        <v>-10.0338447</v>
      </c>
      <c r="O313" s="5">
        <v>-4.8408464020000004</v>
      </c>
      <c r="P313" s="5">
        <v>-3.8777298089999999</v>
      </c>
      <c r="Q313" s="5">
        <v>81.25426976</v>
      </c>
    </row>
    <row r="314" spans="2:17" s="2" customFormat="1">
      <c r="B314" s="2" t="s">
        <v>130</v>
      </c>
      <c r="C314" s="5">
        <v>-0.80509213499999999</v>
      </c>
      <c r="D314" s="5">
        <v>-0.15212710500000001</v>
      </c>
      <c r="E314" s="5">
        <v>0.18455512199999999</v>
      </c>
      <c r="F314" s="5">
        <v>-0.27902432300000002</v>
      </c>
      <c r="G314" s="5">
        <v>-0.59192039900000004</v>
      </c>
      <c r="H314" s="5">
        <v>0.75154416099999999</v>
      </c>
      <c r="I314" s="5">
        <v>0.30886362899999997</v>
      </c>
      <c r="J314" s="5">
        <v>-2.576648322</v>
      </c>
      <c r="K314" s="5">
        <v>0.38462610899999999</v>
      </c>
      <c r="L314" s="5">
        <v>-1.3453701899999999</v>
      </c>
      <c r="M314" s="5">
        <v>0</v>
      </c>
      <c r="N314" s="5">
        <v>-0.221477905</v>
      </c>
      <c r="O314" s="5">
        <v>0.11782251000000001</v>
      </c>
      <c r="P314" s="5">
        <v>-9.9174354000000006E-2</v>
      </c>
      <c r="Q314" s="5">
        <v>0.78516717599999997</v>
      </c>
    </row>
    <row r="315" spans="2:17" s="2" customFormat="1">
      <c r="B315" s="2" t="s">
        <v>131</v>
      </c>
      <c r="C315" s="5">
        <v>-0.24966563999999999</v>
      </c>
      <c r="D315" s="5">
        <v>0</v>
      </c>
      <c r="E315" s="5">
        <v>-1.346691002</v>
      </c>
      <c r="F315" s="5">
        <v>-2.8179693690000001</v>
      </c>
      <c r="G315" s="5">
        <v>-1.4750072329999999</v>
      </c>
      <c r="H315" s="5">
        <v>1.2603716709999999</v>
      </c>
      <c r="I315" s="5">
        <v>0</v>
      </c>
      <c r="J315" s="5">
        <v>-4.1478160099999997</v>
      </c>
      <c r="K315" s="5">
        <v>0.68518772800000005</v>
      </c>
      <c r="L315" s="5">
        <v>-0.74758145099999995</v>
      </c>
      <c r="M315" s="5">
        <v>0.50172718800000005</v>
      </c>
      <c r="N315" s="5">
        <v>0.30953827299999997</v>
      </c>
      <c r="O315" s="5">
        <v>-0.50118111300000001</v>
      </c>
      <c r="P315" s="5">
        <v>0.37589439299999999</v>
      </c>
      <c r="Q315" s="5">
        <v>3.8754276710000002</v>
      </c>
    </row>
    <row r="316" spans="2:17" s="2" customFormat="1">
      <c r="B316" s="2" t="s">
        <v>132</v>
      </c>
      <c r="C316" s="5">
        <v>-0.24966563999999999</v>
      </c>
      <c r="D316" s="5">
        <v>0</v>
      </c>
      <c r="E316" s="5">
        <v>-1.082290239</v>
      </c>
      <c r="F316" s="5">
        <v>-1.2342437589999999</v>
      </c>
      <c r="G316" s="5">
        <v>-2.0954717359999999</v>
      </c>
      <c r="H316" s="5">
        <v>1.7356980049999999</v>
      </c>
      <c r="I316" s="5">
        <v>2.4306545989999999</v>
      </c>
      <c r="J316" s="5">
        <v>-3.5732580729999999</v>
      </c>
      <c r="K316" s="5">
        <v>3.438076304</v>
      </c>
      <c r="L316" s="5">
        <v>-0.15202686700000001</v>
      </c>
      <c r="M316" s="5">
        <v>0.50172718800000005</v>
      </c>
      <c r="N316" s="5">
        <v>-1.3481554529999999</v>
      </c>
      <c r="O316" s="5">
        <v>-0.249854681</v>
      </c>
      <c r="P316" s="5">
        <v>-0.90125331900000005</v>
      </c>
      <c r="Q316" s="5">
        <v>0.35984529599999998</v>
      </c>
    </row>
    <row r="317" spans="2:17" s="2" customFormat="1">
      <c r="B317" s="2" t="s">
        <v>133</v>
      </c>
      <c r="C317" s="5">
        <v>-1.9677880969999999</v>
      </c>
      <c r="D317" s="5">
        <v>0.26478829399999998</v>
      </c>
      <c r="E317" s="5">
        <v>-0.60873880899999999</v>
      </c>
      <c r="F317" s="5">
        <v>-4.4003568959999999</v>
      </c>
      <c r="G317" s="5">
        <v>-5.1624537559999997</v>
      </c>
      <c r="H317" s="5">
        <v>2.6599732340000002</v>
      </c>
      <c r="I317" s="5">
        <v>1.7710521880000001</v>
      </c>
      <c r="J317" s="5">
        <v>-6.9077871039999996</v>
      </c>
      <c r="K317" s="5">
        <v>4.8781951289999999</v>
      </c>
      <c r="L317" s="5">
        <v>-1.4267166280000001</v>
      </c>
      <c r="M317" s="5">
        <v>0</v>
      </c>
      <c r="N317" s="5">
        <v>-0.89496923399999995</v>
      </c>
      <c r="O317" s="5">
        <v>-5.4210398999999999E-2</v>
      </c>
      <c r="P317" s="5">
        <v>-1.1737182740000001</v>
      </c>
      <c r="Q317" s="5">
        <v>2.6469593200000001</v>
      </c>
    </row>
    <row r="318" spans="2:17" s="2" customFormat="1">
      <c r="B318" s="2" t="s">
        <v>134</v>
      </c>
      <c r="C318" s="5">
        <v>0</v>
      </c>
      <c r="D318" s="5">
        <v>0</v>
      </c>
      <c r="E318" s="5">
        <v>0</v>
      </c>
      <c r="F318" s="5">
        <v>-0.49869160000000001</v>
      </c>
      <c r="G318" s="5">
        <v>0.49870106800000003</v>
      </c>
      <c r="H318" s="5">
        <v>0</v>
      </c>
      <c r="I318" s="5">
        <v>0</v>
      </c>
      <c r="J318" s="5">
        <v>-0.80353986399999999</v>
      </c>
      <c r="K318" s="5">
        <v>0.24909113599999999</v>
      </c>
      <c r="L318" s="5">
        <v>0</v>
      </c>
      <c r="M318" s="5">
        <v>0</v>
      </c>
      <c r="N318" s="5">
        <v>-0.18403242</v>
      </c>
      <c r="O318" s="5">
        <v>-0.49868104299999999</v>
      </c>
      <c r="P318" s="5">
        <v>0</v>
      </c>
      <c r="Q318" s="5">
        <v>2.0953828190000001</v>
      </c>
    </row>
    <row r="319" spans="2:17" s="2" customFormat="1">
      <c r="B319" s="2" t="s">
        <v>135</v>
      </c>
      <c r="C319" s="5">
        <v>-2.1078016119999998</v>
      </c>
      <c r="D319" s="5">
        <v>-2.8287616550000001</v>
      </c>
      <c r="E319" s="5">
        <v>-1.9606224050000001</v>
      </c>
      <c r="F319" s="5">
        <v>-4.1730311220000003</v>
      </c>
      <c r="G319" s="5">
        <v>-4.7489608360000002</v>
      </c>
      <c r="H319" s="5">
        <v>-1.6106811430000001</v>
      </c>
      <c r="I319" s="5">
        <v>-9.2986173839999999</v>
      </c>
      <c r="J319" s="5">
        <v>-9.9957764200000003</v>
      </c>
      <c r="K319" s="5">
        <v>-5.7896814939999999</v>
      </c>
      <c r="L319" s="5">
        <v>2.0296094990000002</v>
      </c>
      <c r="M319" s="5">
        <v>-0.50172718800000005</v>
      </c>
      <c r="N319" s="5">
        <v>-13.369685049999999</v>
      </c>
      <c r="O319" s="5">
        <v>-5.4348041040000004</v>
      </c>
      <c r="P319" s="5">
        <v>-7.323380599</v>
      </c>
      <c r="Q319" s="5">
        <v>71.194512270000004</v>
      </c>
    </row>
    <row r="320" spans="2:17" s="2" customFormat="1">
      <c r="B320" s="2" t="s">
        <v>136</v>
      </c>
      <c r="C320" s="5">
        <v>-1.9332468350000001</v>
      </c>
      <c r="D320" s="5">
        <v>-0.460676382</v>
      </c>
      <c r="E320" s="5">
        <v>-0.70963675999999998</v>
      </c>
      <c r="F320" s="5">
        <v>-5.8323931709999997</v>
      </c>
      <c r="G320" s="5">
        <v>-2.2216865339999998</v>
      </c>
      <c r="H320" s="5">
        <v>0.23144830499999999</v>
      </c>
      <c r="I320" s="5">
        <v>-2.620368407</v>
      </c>
      <c r="J320" s="5">
        <v>-10.93412818</v>
      </c>
      <c r="K320" s="5">
        <v>-0.87162099599999998</v>
      </c>
      <c r="L320" s="5">
        <v>-3.909049467</v>
      </c>
      <c r="M320" s="5">
        <v>0.61914287499999998</v>
      </c>
      <c r="N320" s="5">
        <v>-2.4066684070000002</v>
      </c>
      <c r="O320" s="5">
        <v>-0.45982207200000003</v>
      </c>
      <c r="P320" s="5">
        <v>-2.7651235509999998</v>
      </c>
      <c r="Q320" s="5">
        <v>52.701165039999999</v>
      </c>
    </row>
    <row r="321" spans="2:17" s="2" customFormat="1">
      <c r="B321" s="2" t="s">
        <v>137</v>
      </c>
      <c r="C321" s="5">
        <v>-0.18479656999999999</v>
      </c>
      <c r="D321" s="5">
        <v>-0.32078557000000002</v>
      </c>
      <c r="E321" s="5">
        <v>-1.6032349459999999</v>
      </c>
      <c r="F321" s="5">
        <v>-0.21072275500000001</v>
      </c>
      <c r="G321" s="5">
        <v>0</v>
      </c>
      <c r="H321" s="5">
        <v>-0.249994148</v>
      </c>
      <c r="I321" s="5">
        <v>-0.40212104599999998</v>
      </c>
      <c r="J321" s="5">
        <v>-2.3508404650000001</v>
      </c>
      <c r="K321" s="5">
        <v>-0.26206730299999997</v>
      </c>
      <c r="L321" s="5">
        <v>-0.59265421299999999</v>
      </c>
      <c r="M321" s="5">
        <v>0.81448995800000001</v>
      </c>
      <c r="N321" s="5">
        <v>0.86174629199999997</v>
      </c>
      <c r="O321" s="5">
        <v>-0.87923058899999995</v>
      </c>
      <c r="P321" s="5">
        <v>1.697235225</v>
      </c>
      <c r="Q321" s="5">
        <v>0.53156627400000001</v>
      </c>
    </row>
    <row r="322" spans="2:17" s="2" customFormat="1">
      <c r="B322" s="2" t="s">
        <v>138</v>
      </c>
      <c r="C322" s="5">
        <v>-0.50062337599999995</v>
      </c>
      <c r="D322" s="5">
        <v>0.18447191900000001</v>
      </c>
      <c r="E322" s="5">
        <v>0</v>
      </c>
      <c r="F322" s="5">
        <v>-0.99172860100000004</v>
      </c>
      <c r="G322" s="5">
        <v>-0.131798626</v>
      </c>
      <c r="H322" s="5">
        <v>0.59692002300000002</v>
      </c>
      <c r="I322" s="5">
        <v>-8.2568947000000004E-2</v>
      </c>
      <c r="J322" s="5">
        <v>-1.5416342759999999</v>
      </c>
      <c r="K322" s="5">
        <v>0</v>
      </c>
      <c r="L322" s="5">
        <v>-0.74758145099999995</v>
      </c>
      <c r="M322" s="5">
        <v>0</v>
      </c>
      <c r="N322" s="5">
        <v>-0.32026888100000001</v>
      </c>
      <c r="O322" s="5">
        <v>-0.11782251000000001</v>
      </c>
      <c r="P322" s="5">
        <v>-0.18453749999999999</v>
      </c>
      <c r="Q322" s="5">
        <v>3.635830055</v>
      </c>
    </row>
    <row r="323" spans="2:17" s="2" customFormat="1">
      <c r="B323" s="2" t="s">
        <v>139</v>
      </c>
      <c r="C323" s="5">
        <v>-1.0833741990000001</v>
      </c>
      <c r="D323" s="5">
        <v>-1.853239651</v>
      </c>
      <c r="E323" s="5">
        <v>-1.346691002</v>
      </c>
      <c r="F323" s="5">
        <v>-2.578944135</v>
      </c>
      <c r="G323" s="5">
        <v>-1.2435190810000001</v>
      </c>
      <c r="H323" s="5">
        <v>-1.0851346980000001</v>
      </c>
      <c r="I323" s="5">
        <v>-5.5890353340000001</v>
      </c>
      <c r="J323" s="5">
        <v>-5.8183933999999997</v>
      </c>
      <c r="K323" s="5">
        <v>-3.807927351</v>
      </c>
      <c r="L323" s="5">
        <v>-2.0985722980000001</v>
      </c>
      <c r="M323" s="5">
        <v>-0.50172718800000005</v>
      </c>
      <c r="N323" s="5">
        <v>-7.4289449420000002</v>
      </c>
      <c r="O323" s="5">
        <v>-3.0546626469999998</v>
      </c>
      <c r="P323" s="5">
        <v>-4.4938227270000004</v>
      </c>
      <c r="Q323" s="5">
        <v>35.416840129999997</v>
      </c>
    </row>
    <row r="324" spans="2:17" s="2" customFormat="1">
      <c r="B324" s="2" t="s">
        <v>140</v>
      </c>
      <c r="C324" s="5">
        <v>-0.18479656999999999</v>
      </c>
      <c r="D324" s="5">
        <v>0.27980184499999999</v>
      </c>
      <c r="E324" s="5">
        <v>-0.15222143799999999</v>
      </c>
      <c r="F324" s="5">
        <v>-2.0951297200000001</v>
      </c>
      <c r="G324" s="5">
        <v>-2.3385962450000002</v>
      </c>
      <c r="H324" s="5">
        <v>0.249994148</v>
      </c>
      <c r="I324" s="5">
        <v>-0.40212104599999998</v>
      </c>
      <c r="J324" s="5">
        <v>-4.4901869039999998</v>
      </c>
      <c r="K324" s="5">
        <v>-6.9551621999999994E-2</v>
      </c>
      <c r="L324" s="5">
        <v>-1.601221349</v>
      </c>
      <c r="M324" s="5">
        <v>0.50172718800000005</v>
      </c>
      <c r="N324" s="5">
        <v>1.831985661</v>
      </c>
      <c r="O324" s="5">
        <v>8.7409294999999998E-2</v>
      </c>
      <c r="P324" s="5">
        <v>2.2775638749999998</v>
      </c>
      <c r="Q324" s="5">
        <v>9.2870065000000002E-2</v>
      </c>
    </row>
    <row r="325" spans="2:17" s="2" customFormat="1">
      <c r="B325" s="2" t="s">
        <v>141</v>
      </c>
      <c r="C325" s="5">
        <v>0</v>
      </c>
      <c r="D325" s="5">
        <v>0.49982136100000002</v>
      </c>
      <c r="E325" s="5">
        <v>-0.80457853899999998</v>
      </c>
      <c r="F325" s="5">
        <v>-0.74682222899999995</v>
      </c>
      <c r="G325" s="5">
        <v>-1.599589653</v>
      </c>
      <c r="H325" s="5">
        <v>0.75154416099999999</v>
      </c>
      <c r="I325" s="5">
        <v>1.472085697</v>
      </c>
      <c r="J325" s="5">
        <v>-1.461216869</v>
      </c>
      <c r="K325" s="5">
        <v>2.6218078610000002</v>
      </c>
      <c r="L325" s="5">
        <v>-0.80421274499999995</v>
      </c>
      <c r="M325" s="5">
        <v>0.50172718800000005</v>
      </c>
      <c r="N325" s="5">
        <v>-1.34471951</v>
      </c>
      <c r="O325" s="5">
        <v>0.151832519</v>
      </c>
      <c r="P325" s="5">
        <v>-2.5739932240000001</v>
      </c>
      <c r="Q325" s="5">
        <v>1.084904552</v>
      </c>
    </row>
    <row r="326" spans="2:17" s="2" customFormat="1">
      <c r="B326" s="2" t="s">
        <v>142</v>
      </c>
      <c r="C326" s="5">
        <v>-0.99637204400000001</v>
      </c>
      <c r="D326" s="5">
        <v>-0.61010528200000003</v>
      </c>
      <c r="E326" s="5">
        <v>-1.472642327</v>
      </c>
      <c r="F326" s="5">
        <v>-4.2297694530000003</v>
      </c>
      <c r="G326" s="5">
        <v>-3.763541279</v>
      </c>
      <c r="H326" s="5">
        <v>0.13298394799999999</v>
      </c>
      <c r="I326" s="5">
        <v>-1.390072287</v>
      </c>
      <c r="J326" s="5">
        <v>-9.6786482340000006</v>
      </c>
      <c r="K326" s="5">
        <v>-0.24522264099999999</v>
      </c>
      <c r="L326" s="5">
        <v>-3.063830394</v>
      </c>
      <c r="M326" s="5">
        <v>0.50172718800000005</v>
      </c>
      <c r="N326" s="5">
        <v>-0.68316478700000005</v>
      </c>
      <c r="O326" s="5">
        <v>-1.397770607</v>
      </c>
      <c r="P326" s="5">
        <v>9.8108458999999995E-2</v>
      </c>
      <c r="Q326" s="5">
        <v>25.349228010000001</v>
      </c>
    </row>
    <row r="327" spans="2:17" s="2" customFormat="1">
      <c r="B327" s="2" t="s">
        <v>143</v>
      </c>
      <c r="C327" s="5">
        <v>-0.80509213499999999</v>
      </c>
      <c r="D327" s="5">
        <v>-0.18447191900000001</v>
      </c>
      <c r="E327" s="5">
        <v>-0.80457853899999998</v>
      </c>
      <c r="F327" s="5">
        <v>-1.8492085110000001</v>
      </c>
      <c r="G327" s="5">
        <v>-1.344299278</v>
      </c>
      <c r="H327" s="5">
        <v>0.249994148</v>
      </c>
      <c r="I327" s="5">
        <v>0.16603541099999999</v>
      </c>
      <c r="J327" s="5">
        <v>-2.129061826</v>
      </c>
      <c r="K327" s="5">
        <v>0.43228146200000001</v>
      </c>
      <c r="L327" s="5">
        <v>-1.0815187879999999</v>
      </c>
      <c r="M327" s="5">
        <v>0</v>
      </c>
      <c r="N327" s="5">
        <v>-1.083145027</v>
      </c>
      <c r="O327" s="5">
        <v>-0.59174920099999995</v>
      </c>
      <c r="P327" s="5">
        <v>-0.46271296000000001</v>
      </c>
      <c r="Q327" s="5">
        <v>7.4066631269999998</v>
      </c>
    </row>
    <row r="328" spans="2:17" s="2" customFormat="1">
      <c r="B328" s="2" t="s">
        <v>144</v>
      </c>
      <c r="C328" s="5">
        <v>-0.38511541500000002</v>
      </c>
      <c r="D328" s="5">
        <v>0.118174559</v>
      </c>
      <c r="E328" s="5">
        <v>-0.280068812</v>
      </c>
      <c r="F328" s="5">
        <v>-1.350818812</v>
      </c>
      <c r="G328" s="5">
        <v>-0.65162228200000005</v>
      </c>
      <c r="H328" s="5">
        <v>0.38619705500000001</v>
      </c>
      <c r="I328" s="5">
        <v>-2.278945867</v>
      </c>
      <c r="J328" s="5">
        <v>-0.77527792600000001</v>
      </c>
      <c r="K328" s="5">
        <v>-1.2390234979999999</v>
      </c>
      <c r="L328" s="5">
        <v>-0.25043709600000003</v>
      </c>
      <c r="M328" s="5">
        <v>-0.50172718800000005</v>
      </c>
      <c r="N328" s="5">
        <v>0.42089938199999999</v>
      </c>
      <c r="O328" s="5">
        <v>-0.17516169000000001</v>
      </c>
      <c r="P328" s="5">
        <v>0.95005748599999995</v>
      </c>
      <c r="Q328" s="5">
        <v>4.7104517399999999</v>
      </c>
    </row>
    <row r="329" spans="2:17" s="2" customFormat="1">
      <c r="B329" s="2" t="s">
        <v>145</v>
      </c>
      <c r="C329" s="5">
        <v>-1.3485482479999999</v>
      </c>
      <c r="D329" s="5">
        <v>-1.237221557</v>
      </c>
      <c r="E329" s="5">
        <v>-1.6032349459999999</v>
      </c>
      <c r="F329" s="5">
        <v>-1.9118115019999999</v>
      </c>
      <c r="G329" s="5">
        <v>-3.5286574709999998</v>
      </c>
      <c r="H329" s="5">
        <v>0.69759026899999999</v>
      </c>
      <c r="I329" s="5">
        <v>-0.94279356199999997</v>
      </c>
      <c r="J329" s="5">
        <v>-5.2712875280000002</v>
      </c>
      <c r="K329" s="5">
        <v>-6.2965313999999994E-2</v>
      </c>
      <c r="L329" s="5">
        <v>-1.8517713790000001</v>
      </c>
      <c r="M329" s="5">
        <v>-0.50172718800000005</v>
      </c>
      <c r="N329" s="5">
        <v>-4.0780564459999997</v>
      </c>
      <c r="O329" s="5">
        <v>-2.4217907749999998</v>
      </c>
      <c r="P329" s="5">
        <v>-1.8135833939999999</v>
      </c>
      <c r="Q329" s="5">
        <v>24.5256565</v>
      </c>
    </row>
    <row r="330" spans="2:17" s="2" customFormat="1">
      <c r="B330" s="2" t="s">
        <v>146</v>
      </c>
      <c r="C330" s="5">
        <v>-0.80509213499999999</v>
      </c>
      <c r="D330" s="5">
        <v>-0.74801617899999995</v>
      </c>
      <c r="E330" s="5">
        <v>-1.346691002</v>
      </c>
      <c r="F330" s="5">
        <v>-2.3381541349999999</v>
      </c>
      <c r="G330" s="5">
        <v>-2.3385962450000002</v>
      </c>
      <c r="H330" s="5">
        <v>0</v>
      </c>
      <c r="I330" s="5">
        <v>-1.6681357590000001</v>
      </c>
      <c r="J330" s="5">
        <v>-4.211998876</v>
      </c>
      <c r="K330" s="5">
        <v>-1.224448728</v>
      </c>
      <c r="L330" s="5">
        <v>-1.3453701899999999</v>
      </c>
      <c r="M330" s="5">
        <v>0</v>
      </c>
      <c r="N330" s="5">
        <v>-3.0061619259999999</v>
      </c>
      <c r="O330" s="5">
        <v>-1.474450466</v>
      </c>
      <c r="P330" s="5">
        <v>-1.415262824</v>
      </c>
      <c r="Q330" s="5">
        <v>19.484879169999999</v>
      </c>
    </row>
    <row r="331" spans="2:17" s="2" customFormat="1">
      <c r="B331" s="2" t="s">
        <v>147</v>
      </c>
      <c r="C331" s="5">
        <v>-0.74961220500000003</v>
      </c>
      <c r="D331" s="5">
        <v>-2.5877396969999999</v>
      </c>
      <c r="E331" s="5">
        <v>-2.3475613270000002</v>
      </c>
      <c r="F331" s="5">
        <v>-3.2654323879999998</v>
      </c>
      <c r="G331" s="5">
        <v>-3.8227118880000002</v>
      </c>
      <c r="H331" s="5">
        <v>-1.3515681289999999</v>
      </c>
      <c r="I331" s="5">
        <v>-8.5141237350000001</v>
      </c>
      <c r="J331" s="5">
        <v>-8.9990961639999991</v>
      </c>
      <c r="K331" s="5">
        <v>-5.2820507179999998</v>
      </c>
      <c r="L331" s="5">
        <v>-2.824826249</v>
      </c>
      <c r="M331" s="5">
        <v>-0.50172718800000005</v>
      </c>
      <c r="N331" s="5">
        <v>-10.49587185</v>
      </c>
      <c r="O331" s="5">
        <v>-4.4606579640000001</v>
      </c>
      <c r="P331" s="5">
        <v>-5.1871367480000004</v>
      </c>
      <c r="Q331" s="5">
        <v>59.130253349999997</v>
      </c>
    </row>
    <row r="332" spans="2:17" s="2" customFormat="1">
      <c r="B332" s="2" t="s">
        <v>148</v>
      </c>
      <c r="C332" s="5">
        <v>-0.80509213499999999</v>
      </c>
      <c r="D332" s="5">
        <v>0</v>
      </c>
      <c r="E332" s="5">
        <v>-0.80457853899999998</v>
      </c>
      <c r="F332" s="5">
        <v>-1.5994095610000001</v>
      </c>
      <c r="G332" s="5">
        <v>-1.599589653</v>
      </c>
      <c r="H332" s="5">
        <v>0.75154416099999999</v>
      </c>
      <c r="I332" s="5">
        <v>-1.682990363</v>
      </c>
      <c r="J332" s="5">
        <v>-3.0470287210000002</v>
      </c>
      <c r="K332" s="5">
        <v>-1.462233562</v>
      </c>
      <c r="L332" s="5">
        <v>-1.3453701899999999</v>
      </c>
      <c r="M332" s="5">
        <v>0</v>
      </c>
      <c r="N332" s="5">
        <v>0.91534733599999996</v>
      </c>
      <c r="O332" s="5">
        <v>0</v>
      </c>
      <c r="P332" s="5">
        <v>1.7205344330000001</v>
      </c>
      <c r="Q332" s="5">
        <v>3.4237234719999998</v>
      </c>
    </row>
    <row r="333" spans="2:17" s="2" customFormat="1">
      <c r="B333" s="2" t="s">
        <v>149</v>
      </c>
      <c r="C333" s="5">
        <v>-1.2412106430000001</v>
      </c>
      <c r="D333" s="5">
        <v>1.348636253</v>
      </c>
      <c r="E333" s="5">
        <v>0</v>
      </c>
      <c r="F333" s="5">
        <v>-2.994577322</v>
      </c>
      <c r="G333" s="5">
        <v>-2.5734694149999999</v>
      </c>
      <c r="H333" s="5">
        <v>0.44423864099999999</v>
      </c>
      <c r="I333" s="5">
        <v>8.0218109999999995E-2</v>
      </c>
      <c r="J333" s="5">
        <v>-6.7599366490000001</v>
      </c>
      <c r="K333" s="5">
        <v>0.96472615399999995</v>
      </c>
      <c r="L333" s="5">
        <v>-2.4295298280000002</v>
      </c>
      <c r="M333" s="5">
        <v>-0.50172718800000005</v>
      </c>
      <c r="N333" s="5">
        <v>0.49989316</v>
      </c>
      <c r="O333" s="5">
        <v>0.84158794000000003</v>
      </c>
      <c r="P333" s="5">
        <v>4.3545542E-2</v>
      </c>
      <c r="Q333" s="5">
        <v>3.4367016709999998</v>
      </c>
    </row>
    <row r="334" spans="2:17" s="2" customFormat="1">
      <c r="B334" s="2" t="s">
        <v>150</v>
      </c>
      <c r="C334" s="5">
        <v>-1.6060684810000001</v>
      </c>
      <c r="D334" s="5">
        <v>-0.97316561899999998</v>
      </c>
      <c r="E334" s="5">
        <v>-1.480345799</v>
      </c>
      <c r="F334" s="5">
        <v>-3.9962754710000001</v>
      </c>
      <c r="G334" s="5">
        <v>-3.763541279</v>
      </c>
      <c r="H334" s="5">
        <v>0.28211577700000001</v>
      </c>
      <c r="I334" s="5">
        <v>-0.51392749400000004</v>
      </c>
      <c r="J334" s="5">
        <v>-7.4445156380000004</v>
      </c>
      <c r="K334" s="5">
        <v>5.0691699999999999E-2</v>
      </c>
      <c r="L334" s="5">
        <v>-2.824826249</v>
      </c>
      <c r="M334" s="5">
        <v>0</v>
      </c>
      <c r="N334" s="5">
        <v>-1.47425636</v>
      </c>
      <c r="O334" s="5">
        <v>-1.315668869</v>
      </c>
      <c r="P334" s="5">
        <v>-0.239313207</v>
      </c>
      <c r="Q334" s="5">
        <v>23.567271720000001</v>
      </c>
    </row>
    <row r="335" spans="2:17" s="2" customFormat="1">
      <c r="B335" s="2" t="s">
        <v>151</v>
      </c>
      <c r="C335" s="5">
        <v>-1.4845076290000001</v>
      </c>
      <c r="D335" s="5">
        <v>-8.7853042000000006E-2</v>
      </c>
      <c r="E335" s="5">
        <v>9.3382729999999997E-2</v>
      </c>
      <c r="F335" s="5">
        <v>-4.4627998299999998</v>
      </c>
      <c r="G335" s="5">
        <v>-4.2314756320000004</v>
      </c>
      <c r="H335" s="5">
        <v>0.25320195299999998</v>
      </c>
      <c r="I335" s="5">
        <v>0.93562300200000004</v>
      </c>
      <c r="J335" s="5">
        <v>-6.5172442479999999</v>
      </c>
      <c r="K335" s="5">
        <v>2.2265244960000001</v>
      </c>
      <c r="L335" s="5">
        <v>-2.143454765</v>
      </c>
      <c r="M335" s="5">
        <v>0.81448995800000001</v>
      </c>
      <c r="N335" s="5">
        <v>0.19728278899999999</v>
      </c>
      <c r="O335" s="5">
        <v>0</v>
      </c>
      <c r="P335" s="5">
        <v>4.2339733999999997E-2</v>
      </c>
      <c r="Q335" s="5">
        <v>4.6963936449999997</v>
      </c>
    </row>
    <row r="336" spans="2:17" s="2" customFormat="1">
      <c r="B336" s="2" t="s">
        <v>152</v>
      </c>
      <c r="C336" s="5">
        <v>-0.80509213499999999</v>
      </c>
      <c r="D336" s="5">
        <v>0</v>
      </c>
      <c r="E336" s="5">
        <v>-0.80457853899999998</v>
      </c>
      <c r="F336" s="5">
        <v>-1.5994095610000001</v>
      </c>
      <c r="G336" s="5">
        <v>-1.599589653</v>
      </c>
      <c r="H336" s="5">
        <v>0</v>
      </c>
      <c r="I336" s="5">
        <v>-7.8622304000000004E-2</v>
      </c>
      <c r="J336" s="5">
        <v>-3.0470287210000002</v>
      </c>
      <c r="K336" s="5">
        <v>0.46291956099999998</v>
      </c>
      <c r="L336" s="5">
        <v>-0.80421274499999995</v>
      </c>
      <c r="M336" s="5">
        <v>0</v>
      </c>
      <c r="N336" s="5">
        <v>1.4172804590000001</v>
      </c>
      <c r="O336" s="5">
        <v>-0.13175811500000001</v>
      </c>
      <c r="P336" s="5">
        <v>1.964946949</v>
      </c>
      <c r="Q336" s="5">
        <v>-1.080874978</v>
      </c>
    </row>
    <row r="337" spans="2:17" s="2" customFormat="1">
      <c r="B337" s="2" t="s">
        <v>153</v>
      </c>
      <c r="C337" s="5">
        <v>-0.28084558500000001</v>
      </c>
      <c r="D337" s="5">
        <v>-0.22884342699999999</v>
      </c>
      <c r="E337" s="5">
        <v>-0.69182777500000003</v>
      </c>
      <c r="F337" s="5">
        <v>-3.3567465990000001</v>
      </c>
      <c r="G337" s="5">
        <v>-2.3494914169999999</v>
      </c>
      <c r="H337" s="5">
        <v>1.181459992</v>
      </c>
      <c r="I337" s="5">
        <v>0.42879614700000002</v>
      </c>
      <c r="J337" s="5">
        <v>-3.8614652970000001</v>
      </c>
      <c r="K337" s="5">
        <v>0.48576455499999999</v>
      </c>
      <c r="L337" s="5">
        <v>-1.692582633</v>
      </c>
      <c r="M337" s="5">
        <v>0</v>
      </c>
      <c r="N337" s="5">
        <v>0.16323807700000001</v>
      </c>
      <c r="O337" s="5">
        <v>-0.89322047800000004</v>
      </c>
      <c r="P337" s="5">
        <v>0.83113524599999999</v>
      </c>
      <c r="Q337" s="5">
        <v>4.6462004720000003</v>
      </c>
    </row>
    <row r="338" spans="2:17" s="2" customFormat="1">
      <c r="B338" s="2" t="s">
        <v>154</v>
      </c>
      <c r="C338" s="5">
        <v>0.61237461500000001</v>
      </c>
      <c r="D338" s="5">
        <v>-0.21163496900000001</v>
      </c>
      <c r="E338" s="5">
        <v>-0.69182777500000003</v>
      </c>
      <c r="F338" s="5">
        <v>-2.1559578780000002</v>
      </c>
      <c r="G338" s="5">
        <v>-2.1338742650000002</v>
      </c>
      <c r="H338" s="5">
        <v>2.640338823</v>
      </c>
      <c r="I338" s="5">
        <v>0.42226625000000001</v>
      </c>
      <c r="J338" s="5">
        <v>-3.7939076649999999</v>
      </c>
      <c r="K338" s="5">
        <v>0.49526072799999998</v>
      </c>
      <c r="L338" s="5">
        <v>-3.301808598</v>
      </c>
      <c r="M338" s="5">
        <v>0</v>
      </c>
      <c r="N338" s="5">
        <v>-1.0848136479999999</v>
      </c>
      <c r="O338" s="5">
        <v>-0.72032440499999995</v>
      </c>
      <c r="P338" s="5">
        <v>-0.76865859400000003</v>
      </c>
      <c r="Q338" s="5">
        <v>9.2998242879999999</v>
      </c>
    </row>
    <row r="339" spans="2:17" s="2" customFormat="1">
      <c r="B339" s="2" t="s">
        <v>155</v>
      </c>
      <c r="C339" s="5">
        <v>-1.4845076290000001</v>
      </c>
      <c r="D339" s="5">
        <v>-7.5966721000000001E-2</v>
      </c>
      <c r="E339" s="5">
        <v>-0.46751084300000001</v>
      </c>
      <c r="F339" s="5">
        <v>-4.5523360730000002</v>
      </c>
      <c r="G339" s="5">
        <v>-3.4937874500000001</v>
      </c>
      <c r="H339" s="5">
        <v>0.119154101</v>
      </c>
      <c r="I339" s="5">
        <v>-7.1494449000000002E-2</v>
      </c>
      <c r="J339" s="5">
        <v>-8.9234350819999992</v>
      </c>
      <c r="K339" s="5">
        <v>0.85831212700000004</v>
      </c>
      <c r="L339" s="5">
        <v>-3.052532501</v>
      </c>
      <c r="M339" s="5">
        <v>0</v>
      </c>
      <c r="N339" s="5">
        <v>-1.6359158469999999</v>
      </c>
      <c r="O339" s="5">
        <v>-0.34589741000000002</v>
      </c>
      <c r="P339" s="5">
        <v>-1.4575014070000001</v>
      </c>
      <c r="Q339" s="5">
        <v>27.626283839999999</v>
      </c>
    </row>
    <row r="340" spans="2:17" s="2" customFormat="1">
      <c r="B340" s="2" t="s">
        <v>156</v>
      </c>
      <c r="C340" s="5">
        <v>-0.74961220500000003</v>
      </c>
      <c r="D340" s="5">
        <v>-1.602258862</v>
      </c>
      <c r="E340" s="5">
        <v>0.32103438200000001</v>
      </c>
      <c r="F340" s="5">
        <v>-1.464972071</v>
      </c>
      <c r="G340" s="5">
        <v>-2.0954717359999999</v>
      </c>
      <c r="H340" s="5">
        <v>0.75154416099999999</v>
      </c>
      <c r="I340" s="5">
        <v>1.5870016149999999</v>
      </c>
      <c r="J340" s="5">
        <v>-3.8030875829999999</v>
      </c>
      <c r="K340" s="5">
        <v>2.5965303940000002</v>
      </c>
      <c r="L340" s="5">
        <v>-0.59265421299999999</v>
      </c>
      <c r="M340" s="5">
        <v>0.50172718800000005</v>
      </c>
      <c r="N340" s="5">
        <v>-2.189842128</v>
      </c>
      <c r="O340" s="5">
        <v>-0.80846822299999999</v>
      </c>
      <c r="P340" s="5">
        <v>-1.391938034</v>
      </c>
      <c r="Q340" s="5">
        <v>4.511049807</v>
      </c>
    </row>
    <row r="341" spans="2:17" s="2" customFormat="1">
      <c r="B341" s="2" t="s">
        <v>157</v>
      </c>
      <c r="C341" s="5">
        <v>-0.74961220500000003</v>
      </c>
      <c r="D341" s="5">
        <v>0.118174559</v>
      </c>
      <c r="E341" s="5">
        <v>-0.99439516999999999</v>
      </c>
      <c r="F341" s="5">
        <v>-2.3614777459999998</v>
      </c>
      <c r="G341" s="5">
        <v>-1.707386479</v>
      </c>
      <c r="H341" s="5">
        <v>0.50551130899999996</v>
      </c>
      <c r="I341" s="5">
        <v>-0.57764314900000002</v>
      </c>
      <c r="J341" s="5">
        <v>-5.4021070870000001</v>
      </c>
      <c r="K341" s="5">
        <v>0.12475865</v>
      </c>
      <c r="L341" s="5">
        <v>-1.4685982799999999</v>
      </c>
      <c r="M341" s="5">
        <v>1.3831108270000001</v>
      </c>
      <c r="N341" s="5">
        <v>0.180258472</v>
      </c>
      <c r="O341" s="5">
        <v>-0.16667458199999999</v>
      </c>
      <c r="P341" s="5">
        <v>0.49004399599999998</v>
      </c>
      <c r="Q341" s="5">
        <v>5.2451380949999997</v>
      </c>
    </row>
    <row r="342" spans="2:17" s="2" customFormat="1">
      <c r="B342" s="2" t="s">
        <v>158</v>
      </c>
      <c r="C342" s="5">
        <v>-0.18479656999999999</v>
      </c>
      <c r="D342" s="5">
        <v>0</v>
      </c>
      <c r="E342" s="5">
        <v>-0.50002696099999999</v>
      </c>
      <c r="F342" s="5">
        <v>-1.243247722</v>
      </c>
      <c r="G342" s="5">
        <v>-0.60797254099999998</v>
      </c>
      <c r="H342" s="5">
        <v>0.18518933900000001</v>
      </c>
      <c r="I342" s="5">
        <v>-0.56590128299999998</v>
      </c>
      <c r="J342" s="5">
        <v>-3.5732580729999999</v>
      </c>
      <c r="K342" s="5">
        <v>0</v>
      </c>
      <c r="L342" s="5">
        <v>-0.99299122100000003</v>
      </c>
      <c r="M342" s="5">
        <v>0</v>
      </c>
      <c r="N342" s="5">
        <v>0.46467157399999998</v>
      </c>
      <c r="O342" s="5">
        <v>-0.54766192999999996</v>
      </c>
      <c r="P342" s="5">
        <v>1.2487140839999999</v>
      </c>
      <c r="Q342" s="5">
        <v>3.4427271140000002</v>
      </c>
    </row>
    <row r="343" spans="2:17" s="2" customFormat="1">
      <c r="B343" s="2" t="s">
        <v>159</v>
      </c>
      <c r="C343" s="5">
        <v>-1.0833741990000001</v>
      </c>
      <c r="D343" s="5">
        <v>0.50146645599999995</v>
      </c>
      <c r="E343" s="5">
        <v>-0.80457853899999998</v>
      </c>
      <c r="F343" s="5">
        <v>-1.8492085110000001</v>
      </c>
      <c r="G343" s="5">
        <v>-0.74689769900000003</v>
      </c>
      <c r="H343" s="5">
        <v>0.38619705500000001</v>
      </c>
      <c r="I343" s="5">
        <v>-0.75296475500000004</v>
      </c>
      <c r="J343" s="5">
        <v>-3.9806182419999998</v>
      </c>
      <c r="K343" s="5">
        <v>8.2653639000000001E-2</v>
      </c>
      <c r="L343" s="5">
        <v>-1.3453701899999999</v>
      </c>
      <c r="M343" s="5">
        <v>-0.50172718800000005</v>
      </c>
      <c r="N343" s="5">
        <v>1.414544316</v>
      </c>
      <c r="O343" s="5">
        <v>-0.10745095</v>
      </c>
      <c r="P343" s="5">
        <v>1.5846922530000001</v>
      </c>
      <c r="Q343" s="5">
        <v>0.21076526300000001</v>
      </c>
    </row>
    <row r="344" spans="2:17" s="2" customFormat="1">
      <c r="B344" s="2" t="s">
        <v>160</v>
      </c>
      <c r="C344" s="5">
        <v>-1.8586350540000001</v>
      </c>
      <c r="D344" s="5">
        <v>0.38866249200000003</v>
      </c>
      <c r="E344" s="5">
        <v>-0.61088793100000005</v>
      </c>
      <c r="F344" s="5">
        <v>-4.6954413830000004</v>
      </c>
      <c r="G344" s="5">
        <v>-3.8227118880000002</v>
      </c>
      <c r="H344" s="5">
        <v>0.44423864099999999</v>
      </c>
      <c r="I344" s="5">
        <v>-3.9158017000000003E-2</v>
      </c>
      <c r="J344" s="5">
        <v>-5.4679501330000004</v>
      </c>
      <c r="K344" s="5">
        <v>0.964534004</v>
      </c>
      <c r="L344" s="5">
        <v>-2.9007337039999999</v>
      </c>
      <c r="M344" s="5">
        <v>-0.25339052699999998</v>
      </c>
      <c r="N344" s="5">
        <v>-0.31657479300000002</v>
      </c>
      <c r="O344" s="5">
        <v>0</v>
      </c>
      <c r="P344" s="5">
        <v>-0.51505253699999998</v>
      </c>
      <c r="Q344" s="5">
        <v>12.76421453</v>
      </c>
    </row>
    <row r="345" spans="2:17" s="2" customFormat="1">
      <c r="B345" s="2" t="s">
        <v>161</v>
      </c>
      <c r="C345" s="5">
        <v>-0.24966563999999999</v>
      </c>
      <c r="D345" s="5">
        <v>-0.13208289500000001</v>
      </c>
      <c r="E345" s="5">
        <v>-1.6032349459999999</v>
      </c>
      <c r="F345" s="5">
        <v>-1.6879352590000001</v>
      </c>
      <c r="G345" s="5">
        <v>-1.465331986</v>
      </c>
      <c r="H345" s="5">
        <v>0</v>
      </c>
      <c r="I345" s="5">
        <v>0.121185823</v>
      </c>
      <c r="J345" s="5">
        <v>-2.5579409310000001</v>
      </c>
      <c r="K345" s="5">
        <v>0.214582414</v>
      </c>
      <c r="L345" s="5">
        <v>-0.27951841900000002</v>
      </c>
      <c r="M345" s="5">
        <v>0.50172718800000005</v>
      </c>
      <c r="N345" s="5">
        <v>-1.329783371</v>
      </c>
      <c r="O345" s="5">
        <v>-0.54766192999999996</v>
      </c>
      <c r="P345" s="5">
        <v>-0.54256229600000005</v>
      </c>
      <c r="Q345" s="5">
        <v>10.30162189</v>
      </c>
    </row>
    <row r="346" spans="2:17" s="2" customFormat="1">
      <c r="B346" s="2" t="s">
        <v>162</v>
      </c>
      <c r="C346" s="5">
        <v>0</v>
      </c>
      <c r="D346" s="5">
        <v>0</v>
      </c>
      <c r="E346" s="5">
        <v>-0.498892263</v>
      </c>
      <c r="F346" s="5">
        <v>-0.49869160000000001</v>
      </c>
      <c r="G346" s="5">
        <v>-0.80391582800000005</v>
      </c>
      <c r="H346" s="5">
        <v>0</v>
      </c>
      <c r="I346" s="5">
        <v>-0.151665101</v>
      </c>
      <c r="J346" s="5">
        <v>-0.31958172400000001</v>
      </c>
      <c r="K346" s="5">
        <v>0.184111891</v>
      </c>
      <c r="L346" s="5">
        <v>-0.49878675500000003</v>
      </c>
      <c r="M346" s="5">
        <v>0</v>
      </c>
      <c r="N346" s="5">
        <v>-0.88167975499999995</v>
      </c>
      <c r="O346" s="5">
        <v>-0.24917513499999999</v>
      </c>
      <c r="P346" s="5">
        <v>-0.38317867799999999</v>
      </c>
      <c r="Q346" s="5">
        <v>2.813728861</v>
      </c>
    </row>
    <row r="347" spans="2:17" s="2" customFormat="1">
      <c r="B347" s="2" t="s">
        <v>163</v>
      </c>
      <c r="C347" s="5">
        <v>-0.49904029500000002</v>
      </c>
      <c r="D347" s="5">
        <v>0</v>
      </c>
      <c r="E347" s="5">
        <v>-0.80457853899999998</v>
      </c>
      <c r="F347" s="5">
        <v>-1.344181048</v>
      </c>
      <c r="G347" s="5">
        <v>-0.74689769900000003</v>
      </c>
      <c r="H347" s="5">
        <v>0.249994148</v>
      </c>
      <c r="I347" s="5">
        <v>-0.49970579399999998</v>
      </c>
      <c r="J347" s="5">
        <v>-1.7099012600000001</v>
      </c>
      <c r="K347" s="5">
        <v>-0.10730665</v>
      </c>
      <c r="L347" s="5">
        <v>-1.0815187879999999</v>
      </c>
      <c r="M347" s="5">
        <v>0.50172718800000005</v>
      </c>
      <c r="N347" s="5">
        <v>0.36474150700000002</v>
      </c>
      <c r="O347" s="5">
        <v>-0.151832519</v>
      </c>
      <c r="P347" s="5">
        <v>0.46271296000000001</v>
      </c>
      <c r="Q347" s="5">
        <v>3.4237234719999998</v>
      </c>
    </row>
    <row r="348" spans="2:17" s="2" customFormat="1">
      <c r="B348" s="2" t="s">
        <v>164</v>
      </c>
      <c r="C348" s="5">
        <v>0</v>
      </c>
      <c r="D348" s="5">
        <v>-0.24939352300000001</v>
      </c>
      <c r="E348" s="5">
        <v>-0.80457853899999998</v>
      </c>
      <c r="F348" s="5">
        <v>-0.74682222899999995</v>
      </c>
      <c r="G348" s="5">
        <v>0.15186928899999999</v>
      </c>
      <c r="H348" s="5">
        <v>-0.49928018400000002</v>
      </c>
      <c r="I348" s="5">
        <v>-1.709798186</v>
      </c>
      <c r="J348" s="5">
        <v>-2.3335372670000001</v>
      </c>
      <c r="K348" s="5">
        <v>-0.99077272800000005</v>
      </c>
      <c r="L348" s="5">
        <v>-0.80421274499999995</v>
      </c>
      <c r="M348" s="5">
        <v>0</v>
      </c>
      <c r="N348" s="5">
        <v>2.0537223880000002</v>
      </c>
      <c r="O348" s="5">
        <v>-0.49917840899999999</v>
      </c>
      <c r="P348" s="5">
        <v>2.816198408</v>
      </c>
      <c r="Q348" s="5">
        <v>-0.15186476800000001</v>
      </c>
    </row>
    <row r="349" spans="2:17" s="2" customFormat="1">
      <c r="B349" s="2" t="s">
        <v>165</v>
      </c>
      <c r="C349" s="5">
        <v>-1.6060684810000001</v>
      </c>
      <c r="D349" s="5">
        <v>-1.0891242109999999</v>
      </c>
      <c r="E349" s="5">
        <v>-2.3475613270000002</v>
      </c>
      <c r="F349" s="5">
        <v>-1.4950326899999999</v>
      </c>
      <c r="G349" s="5">
        <v>-0.90519771900000001</v>
      </c>
      <c r="H349" s="5">
        <v>0.13298394799999999</v>
      </c>
      <c r="I349" s="5">
        <v>-1.7783950980000001</v>
      </c>
      <c r="J349" s="5">
        <v>-4.8691330290000003</v>
      </c>
      <c r="K349" s="5">
        <v>-1.1171986869999999</v>
      </c>
      <c r="L349" s="5">
        <v>-1.692582633</v>
      </c>
      <c r="M349" s="5">
        <v>0</v>
      </c>
      <c r="N349" s="5">
        <v>-0.99343652999999998</v>
      </c>
      <c r="O349" s="5">
        <v>-1.9498369390000001</v>
      </c>
      <c r="P349" s="5">
        <v>-0.23403726799999999</v>
      </c>
      <c r="Q349" s="5">
        <v>24.329151540000002</v>
      </c>
    </row>
    <row r="350" spans="2:17" s="2" customFormat="1">
      <c r="B350" s="2" t="s">
        <v>166</v>
      </c>
      <c r="C350" s="5">
        <v>-0.80509213499999999</v>
      </c>
      <c r="D350" s="5">
        <v>-0.80440130700000001</v>
      </c>
      <c r="E350" s="5">
        <v>-0.80457853899999998</v>
      </c>
      <c r="F350" s="5">
        <v>-1.0808238320000001</v>
      </c>
      <c r="G350" s="5">
        <v>-0.80391582800000005</v>
      </c>
      <c r="H350" s="5">
        <v>4.9184107590000004</v>
      </c>
      <c r="I350" s="5">
        <v>0.38409415800000002</v>
      </c>
      <c r="J350" s="5">
        <v>-2.3335372670000001</v>
      </c>
      <c r="K350" s="5">
        <v>0.64972388000000003</v>
      </c>
      <c r="L350" s="5">
        <v>0</v>
      </c>
      <c r="M350" s="5">
        <v>0</v>
      </c>
      <c r="N350" s="5">
        <v>-1.2844071370000001</v>
      </c>
      <c r="O350" s="5">
        <v>-1.0807467740000001</v>
      </c>
      <c r="P350" s="5">
        <v>-0.49933981399999999</v>
      </c>
      <c r="Q350" s="5">
        <v>-1.3442685430000001</v>
      </c>
    </row>
    <row r="351" spans="2:17" s="2" customFormat="1">
      <c r="B351" s="2" t="s">
        <v>167</v>
      </c>
      <c r="C351" s="5">
        <v>-1.7266047980000001</v>
      </c>
      <c r="D351" s="5">
        <v>-1.964526556</v>
      </c>
      <c r="E351" s="5">
        <v>-1.506707595</v>
      </c>
      <c r="F351" s="5">
        <v>-3.8450901439999998</v>
      </c>
      <c r="G351" s="5">
        <v>-4.0738433499999998</v>
      </c>
      <c r="H351" s="5">
        <v>1.355700272</v>
      </c>
      <c r="I351" s="5">
        <v>0.51885606299999998</v>
      </c>
      <c r="J351" s="5">
        <v>-10.76082083</v>
      </c>
      <c r="K351" s="5">
        <v>2.327220284</v>
      </c>
      <c r="L351" s="5">
        <v>-4.4822030430000002</v>
      </c>
      <c r="M351" s="5">
        <v>0</v>
      </c>
      <c r="N351" s="5">
        <v>-3.1632948609999998</v>
      </c>
      <c r="O351" s="5">
        <v>-3.11406648</v>
      </c>
      <c r="P351" s="5">
        <v>-1.431454856</v>
      </c>
      <c r="Q351" s="5">
        <v>28.129344069999998</v>
      </c>
    </row>
    <row r="352" spans="2:17" s="2" customFormat="1">
      <c r="B352" s="2" t="s">
        <v>168</v>
      </c>
      <c r="C352" s="5">
        <v>0</v>
      </c>
      <c r="D352" s="5">
        <v>-0.80780920199999995</v>
      </c>
      <c r="E352" s="5">
        <v>-1.6032349459999999</v>
      </c>
      <c r="F352" s="5">
        <v>-2.8179693690000001</v>
      </c>
      <c r="G352" s="5">
        <v>-2.4232527250000002</v>
      </c>
      <c r="H352" s="5">
        <v>0.38619705500000001</v>
      </c>
      <c r="I352" s="5">
        <v>-1.797375596</v>
      </c>
      <c r="J352" s="5">
        <v>-2.0999078529999999</v>
      </c>
      <c r="K352" s="5">
        <v>-0.34902071000000001</v>
      </c>
      <c r="L352" s="5">
        <v>-1.8517713790000001</v>
      </c>
      <c r="M352" s="5">
        <v>0</v>
      </c>
      <c r="N352" s="5">
        <v>-0.91399304199999998</v>
      </c>
      <c r="O352" s="5">
        <v>-1.706150335</v>
      </c>
      <c r="P352" s="5">
        <v>-0.40259694299999998</v>
      </c>
      <c r="Q352" s="5">
        <v>18.61144509</v>
      </c>
    </row>
    <row r="353" spans="2:17" s="2" customFormat="1">
      <c r="B353" s="2" t="s">
        <v>169</v>
      </c>
      <c r="C353" s="5">
        <v>-0.15249544600000001</v>
      </c>
      <c r="D353" s="5">
        <v>-0.43996555700000001</v>
      </c>
      <c r="E353" s="5">
        <v>-0.280068812</v>
      </c>
      <c r="F353" s="5">
        <v>-0.97260788200000003</v>
      </c>
      <c r="G353" s="5">
        <v>6.9822016000000001E-2</v>
      </c>
      <c r="H353" s="5">
        <v>1.035556916</v>
      </c>
      <c r="I353" s="5">
        <v>-9.6265937999999995E-2</v>
      </c>
      <c r="J353" s="5">
        <v>-3.3238120480000002</v>
      </c>
      <c r="K353" s="5">
        <v>0.490675678</v>
      </c>
      <c r="L353" s="5">
        <v>-1.9555492430000001</v>
      </c>
      <c r="M353" s="5">
        <v>0</v>
      </c>
      <c r="N353" s="5">
        <v>-0.18537589300000001</v>
      </c>
      <c r="O353" s="5">
        <v>-0.43333783399999998</v>
      </c>
      <c r="P353" s="5">
        <v>5.0637737000000002E-2</v>
      </c>
      <c r="Q353" s="5">
        <v>5.6414345109999999</v>
      </c>
    </row>
    <row r="354" spans="2:17" s="2" customFormat="1">
      <c r="B354" s="2" t="s">
        <v>170</v>
      </c>
      <c r="C354" s="5">
        <v>-1.4845076290000001</v>
      </c>
      <c r="D354" s="5">
        <v>-0.75594066400000004</v>
      </c>
      <c r="E354" s="5">
        <v>-1.6977687539999999</v>
      </c>
      <c r="F354" s="5">
        <v>-4.9277575560000004</v>
      </c>
      <c r="G354" s="5">
        <v>-4.7489608360000002</v>
      </c>
      <c r="H354" s="5">
        <v>-0.81401681000000004</v>
      </c>
      <c r="I354" s="5">
        <v>-1.3484573419999999</v>
      </c>
      <c r="J354" s="5">
        <v>-10.838681879999999</v>
      </c>
      <c r="K354" s="5">
        <v>-0.48576455499999999</v>
      </c>
      <c r="L354" s="5">
        <v>-3.1356054260000001</v>
      </c>
      <c r="M354" s="5">
        <v>0</v>
      </c>
      <c r="N354" s="5">
        <v>-1.804844659</v>
      </c>
      <c r="O354" s="5">
        <v>-1.181573676</v>
      </c>
      <c r="P354" s="5">
        <v>-0.54171865200000002</v>
      </c>
      <c r="Q354" s="5">
        <v>39.205444579999998</v>
      </c>
    </row>
    <row r="355" spans="2:17" s="2" customFormat="1">
      <c r="B355" s="2" t="s">
        <v>171</v>
      </c>
      <c r="C355" s="5">
        <v>-0.80509213499999999</v>
      </c>
      <c r="D355" s="5">
        <v>-0.38422265300000003</v>
      </c>
      <c r="E355" s="5">
        <v>-0.24946331299999999</v>
      </c>
      <c r="F355" s="5">
        <v>-1.5994095610000001</v>
      </c>
      <c r="G355" s="5">
        <v>-1.344299278</v>
      </c>
      <c r="H355" s="5">
        <v>0.50159289399999996</v>
      </c>
      <c r="I355" s="5">
        <v>-0.196084445</v>
      </c>
      <c r="J355" s="5">
        <v>-2.4153498839999998</v>
      </c>
      <c r="K355" s="5">
        <v>0.56280663600000003</v>
      </c>
      <c r="L355" s="5">
        <v>-1.3453701899999999</v>
      </c>
      <c r="M355" s="5">
        <v>0.50172718800000005</v>
      </c>
      <c r="N355" s="5">
        <v>0.68951887499999998</v>
      </c>
      <c r="O355" s="5">
        <v>-0.13175811500000001</v>
      </c>
      <c r="P355" s="5">
        <v>1.2380264219999999</v>
      </c>
      <c r="Q355" s="5">
        <v>0.117860997</v>
      </c>
    </row>
    <row r="356" spans="2:17" s="2" customFormat="1">
      <c r="B356" s="2" t="s">
        <v>172</v>
      </c>
      <c r="C356" s="5">
        <v>-1.253329452</v>
      </c>
      <c r="D356" s="5">
        <v>-0.41050389199999998</v>
      </c>
      <c r="E356" s="5">
        <v>-1.719290781</v>
      </c>
      <c r="F356" s="5">
        <v>-6.086124023</v>
      </c>
      <c r="G356" s="5">
        <v>-4.4030406529999997</v>
      </c>
      <c r="H356" s="5">
        <v>1.173809034</v>
      </c>
      <c r="I356" s="5">
        <v>0.43202109399999999</v>
      </c>
      <c r="J356" s="5">
        <v>-7.7263931619999999</v>
      </c>
      <c r="K356" s="5">
        <v>1.3357407489999999</v>
      </c>
      <c r="L356" s="5">
        <v>-3.280873465</v>
      </c>
      <c r="M356" s="5">
        <v>0</v>
      </c>
      <c r="N356" s="5">
        <v>-2.803381506</v>
      </c>
      <c r="O356" s="5">
        <v>-1.1233832800000001</v>
      </c>
      <c r="P356" s="5">
        <v>-1.690011591</v>
      </c>
      <c r="Q356" s="5">
        <v>31.379948299999999</v>
      </c>
    </row>
    <row r="357" spans="2:17" s="2" customFormat="1">
      <c r="B357" s="2" t="s">
        <v>173</v>
      </c>
      <c r="C357" s="5">
        <v>0.69401361900000003</v>
      </c>
      <c r="D357" s="5">
        <v>0</v>
      </c>
      <c r="E357" s="5">
        <v>0</v>
      </c>
      <c r="F357" s="5">
        <v>-0.99172860100000004</v>
      </c>
      <c r="G357" s="5">
        <v>-1.8494631939999999</v>
      </c>
      <c r="H357" s="5">
        <v>-0.49928018400000002</v>
      </c>
      <c r="I357" s="5">
        <v>-7.5182852999999994E-2</v>
      </c>
      <c r="J357" s="5">
        <v>-0.96853352000000004</v>
      </c>
      <c r="K357" s="5">
        <v>0.50112904999999996</v>
      </c>
      <c r="L357" s="5">
        <v>-0.38397960599999997</v>
      </c>
      <c r="M357" s="5">
        <v>0.81448995800000001</v>
      </c>
      <c r="N357" s="5">
        <v>-0.40158708199999998</v>
      </c>
      <c r="O357" s="5">
        <v>0.11782251000000001</v>
      </c>
      <c r="P357" s="5">
        <v>-0.19619263000000001</v>
      </c>
      <c r="Q357" s="5">
        <v>3.23866845</v>
      </c>
    </row>
    <row r="358" spans="2:17" s="2" customFormat="1">
      <c r="B358" s="2" t="s">
        <v>174</v>
      </c>
      <c r="C358" s="5">
        <v>-0.49904029500000002</v>
      </c>
      <c r="D358" s="5">
        <v>0.38422265300000003</v>
      </c>
      <c r="E358" s="5">
        <v>-0.498892263</v>
      </c>
      <c r="F358" s="5">
        <v>-1.344181048</v>
      </c>
      <c r="G358" s="5">
        <v>-1.080892945</v>
      </c>
      <c r="H358" s="5">
        <v>0</v>
      </c>
      <c r="I358" s="5">
        <v>-1.709798186</v>
      </c>
      <c r="J358" s="5">
        <v>-2.091556953</v>
      </c>
      <c r="K358" s="5">
        <v>-0.99077272800000005</v>
      </c>
      <c r="L358" s="5">
        <v>-0.80421274499999995</v>
      </c>
      <c r="M358" s="5">
        <v>0</v>
      </c>
      <c r="N358" s="5">
        <v>2.0352034630000002</v>
      </c>
      <c r="O358" s="5">
        <v>0</v>
      </c>
      <c r="P358" s="5">
        <v>2.816198408</v>
      </c>
      <c r="Q358" s="5">
        <v>-1.080874978</v>
      </c>
    </row>
    <row r="359" spans="2:17" s="2" customFormat="1">
      <c r="B359" s="2" t="s">
        <v>175</v>
      </c>
      <c r="C359" s="5">
        <v>-1.0833741990000001</v>
      </c>
      <c r="D359" s="5">
        <v>-0.27980184499999999</v>
      </c>
      <c r="E359" s="5">
        <v>-1.854621423</v>
      </c>
      <c r="F359" s="5">
        <v>-2.8179693690000001</v>
      </c>
      <c r="G359" s="5">
        <v>-1.912386618</v>
      </c>
      <c r="H359" s="5">
        <v>0.18518933900000001</v>
      </c>
      <c r="I359" s="5">
        <v>-1.813948042</v>
      </c>
      <c r="J359" s="5">
        <v>-6.2745125110000002</v>
      </c>
      <c r="K359" s="5">
        <v>-0.41837521</v>
      </c>
      <c r="L359" s="5">
        <v>-2.0985722980000001</v>
      </c>
      <c r="M359" s="5">
        <v>0</v>
      </c>
      <c r="N359" s="5">
        <v>-9.0141714999999997E-2</v>
      </c>
      <c r="O359" s="5">
        <v>-1.7471591580000001</v>
      </c>
      <c r="P359" s="5">
        <v>0.811280271</v>
      </c>
      <c r="Q359" s="5">
        <v>17.132326169999999</v>
      </c>
    </row>
  </sheetData>
  <conditionalFormatting sqref="C4:Q359">
    <cfRule type="cellIs" dxfId="2" priority="1" operator="between">
      <formula>-2</formula>
      <formula>2</formula>
    </cfRule>
    <cfRule type="cellIs" dxfId="1" priority="2" operator="lessThan">
      <formula>-2</formula>
    </cfRule>
    <cfRule type="cellIs" dxfId="0" priority="3" operator="greaterThan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hail Dozmorov</dc:creator>
  <cp:lastModifiedBy>Mikhail Dozmorov</cp:lastModifiedBy>
  <dcterms:created xsi:type="dcterms:W3CDTF">2013-08-04T02:49:53Z</dcterms:created>
  <dcterms:modified xsi:type="dcterms:W3CDTF">2013-08-04T02:50:01Z</dcterms:modified>
</cp:coreProperties>
</file>